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365utsouthwestern-my.sharepoint.com/personal/bandarigodagamage_somatilaka_utsouthwestern_edu/Documents/Lu Le Lab/Hot MPNST manuscript/JCI/JCI revision/"/>
    </mc:Choice>
  </mc:AlternateContent>
  <xr:revisionPtr revIDLastSave="346" documentId="8_{9F818AA9-0631-491B-A887-FD4574825429}" xr6:coauthVersionLast="47" xr6:coauthVersionMax="47" xr10:uidLastSave="{FBA71385-140F-42AE-A773-3501F8948A05}"/>
  <bookViews>
    <workbookView minimized="1" xWindow="4035" yWindow="3405" windowWidth="11910" windowHeight="11625" firstSheet="1" activeTab="3" xr2:uid="{98C9D07F-6F0C-498F-A99B-DD54022A5083}"/>
  </bookViews>
  <sheets>
    <sheet name="Figure 1A" sheetId="1" r:id="rId1"/>
    <sheet name="Figure 1B" sheetId="45" r:id="rId2"/>
    <sheet name="Figure 1C" sheetId="46" r:id="rId3"/>
    <sheet name="Figure 1D" sheetId="47" r:id="rId4"/>
    <sheet name="Figure 2B" sheetId="2" r:id="rId5"/>
    <sheet name="Figure 2C" sheetId="3" r:id="rId6"/>
    <sheet name="Figure 2D" sheetId="4" r:id="rId7"/>
    <sheet name="Figure 2E" sheetId="5" r:id="rId8"/>
    <sheet name="Figure 3B" sheetId="6" r:id="rId9"/>
    <sheet name="Figure 3D" sheetId="7" r:id="rId10"/>
    <sheet name="Figure 3E" sheetId="8" r:id="rId11"/>
    <sheet name="Figure 3F" sheetId="9" r:id="rId12"/>
    <sheet name="Figure 4D" sheetId="10" r:id="rId13"/>
    <sheet name="Figure 4E" sheetId="11" r:id="rId14"/>
    <sheet name="Figure 5B" sheetId="12" r:id="rId15"/>
    <sheet name="Figure 5D" sheetId="13" r:id="rId16"/>
    <sheet name="Figure 6B" sheetId="14" r:id="rId17"/>
    <sheet name="Figure 6C" sheetId="15" r:id="rId18"/>
    <sheet name="Figure 6D" sheetId="16" r:id="rId19"/>
    <sheet name="Supplemental Figure 1A" sheetId="17" r:id="rId20"/>
    <sheet name="Supplemental Figure 1C" sheetId="18" r:id="rId21"/>
    <sheet name="Supplemental Figure 1D" sheetId="19" r:id="rId22"/>
    <sheet name="Supplemental Figure 2B" sheetId="20" r:id="rId23"/>
    <sheet name="Supplelemental Figure 2C" sheetId="21" r:id="rId24"/>
    <sheet name="Supplemental Figure 2E" sheetId="22" r:id="rId25"/>
    <sheet name="Supplemental Figure 2F" sheetId="23" r:id="rId26"/>
    <sheet name="Supplemental Figure 3A" sheetId="24" r:id="rId27"/>
    <sheet name="Supplemental Figure 3B" sheetId="25" r:id="rId28"/>
    <sheet name="Supplemental Figure 4B" sheetId="26" r:id="rId29"/>
    <sheet name="Supplemental Figure 4C" sheetId="27" r:id="rId30"/>
    <sheet name="Supplemental Figure 4D" sheetId="28" r:id="rId31"/>
    <sheet name="Supplemental Figure 4E" sheetId="29" r:id="rId32"/>
    <sheet name="Supplemental Figure 5C" sheetId="30" r:id="rId33"/>
    <sheet name="Supplemental Figure 5D" sheetId="31" r:id="rId34"/>
    <sheet name="Supplemental Figure 6A" sheetId="32" r:id="rId35"/>
    <sheet name="Supplemental Figure 6B" sheetId="33" r:id="rId36"/>
    <sheet name="Supplemental Figure 7A" sheetId="34" r:id="rId37"/>
    <sheet name="Supplemental Figure 7B" sheetId="35" r:id="rId38"/>
    <sheet name="Supplemental Figure 7C" sheetId="36" r:id="rId39"/>
    <sheet name="Supplemental Figure 7D" sheetId="37" r:id="rId40"/>
    <sheet name="Supplemental Figure 8B" sheetId="38" r:id="rId41"/>
    <sheet name="Supplemental Figure 8C" sheetId="39" r:id="rId42"/>
    <sheet name="Supplemental Figure 8D" sheetId="40" r:id="rId43"/>
    <sheet name="Supplemental Figure 9A-B" sheetId="41" r:id="rId44"/>
    <sheet name="Supplemental Figure 9C" sheetId="42" r:id="rId45"/>
    <sheet name="Supplemental Figure 9D" sheetId="43" r:id="rId46"/>
    <sheet name="Supplemental Figure 9E" sheetId="44" r:id="rId4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6" i="43" l="1"/>
  <c r="L27" i="43" s="1"/>
  <c r="K26" i="43"/>
  <c r="K27" i="43" s="1"/>
  <c r="J26" i="43"/>
  <c r="J27" i="43" s="1"/>
  <c r="I26" i="43"/>
  <c r="I27" i="43" s="1"/>
  <c r="F26" i="43"/>
  <c r="F27" i="43" s="1"/>
  <c r="E26" i="43"/>
  <c r="E27" i="43" s="1"/>
  <c r="D26" i="43"/>
  <c r="D27" i="43" s="1"/>
  <c r="C26" i="43"/>
  <c r="C27" i="43" s="1"/>
  <c r="E18" i="43"/>
  <c r="D18" i="43"/>
  <c r="C18" i="43"/>
  <c r="L17" i="43"/>
  <c r="L18" i="43" s="1"/>
  <c r="K17" i="43"/>
  <c r="K18" i="43" s="1"/>
  <c r="J17" i="43"/>
  <c r="J18" i="43" s="1"/>
  <c r="I17" i="43"/>
  <c r="I18" i="43" s="1"/>
  <c r="E17" i="43"/>
  <c r="D17" i="43"/>
  <c r="C17" i="43"/>
  <c r="J9" i="43"/>
  <c r="I9" i="43"/>
  <c r="F9" i="43"/>
  <c r="E9" i="43"/>
  <c r="L8" i="43"/>
  <c r="L9" i="43" s="1"/>
  <c r="K8" i="43"/>
  <c r="K9" i="43" s="1"/>
  <c r="J8" i="43"/>
  <c r="I8" i="43"/>
  <c r="F8" i="43"/>
  <c r="E8" i="43"/>
  <c r="D8" i="43"/>
  <c r="D9" i="43" s="1"/>
  <c r="C8" i="43"/>
  <c r="C9" i="43" s="1"/>
  <c r="G8" i="40"/>
  <c r="F8" i="40"/>
  <c r="E8" i="40"/>
  <c r="D8" i="40"/>
  <c r="C8" i="40"/>
  <c r="B8" i="40"/>
  <c r="H40" i="33"/>
  <c r="G40" i="33"/>
  <c r="H39" i="33"/>
  <c r="G39" i="33"/>
  <c r="F39" i="33"/>
  <c r="F40" i="33" s="1"/>
  <c r="E39" i="33"/>
  <c r="E40" i="33" s="1"/>
  <c r="D39" i="33"/>
  <c r="D40" i="33" s="1"/>
  <c r="C39" i="33"/>
  <c r="C40" i="33" s="1"/>
  <c r="H30" i="33"/>
  <c r="G30" i="33"/>
  <c r="H29" i="33"/>
  <c r="G29" i="33"/>
  <c r="F29" i="33"/>
  <c r="F30" i="33" s="1"/>
  <c r="E29" i="33"/>
  <c r="E30" i="33" s="1"/>
  <c r="D29" i="33"/>
  <c r="D30" i="33" s="1"/>
  <c r="C29" i="33"/>
  <c r="C30" i="33" s="1"/>
  <c r="H19" i="33"/>
  <c r="H20" i="33" s="1"/>
  <c r="G19" i="33"/>
  <c r="G20" i="33" s="1"/>
  <c r="F19" i="33"/>
  <c r="F20" i="33" s="1"/>
  <c r="E19" i="33"/>
  <c r="E20" i="33" s="1"/>
  <c r="D19" i="33"/>
  <c r="D20" i="33" s="1"/>
  <c r="C19" i="33"/>
  <c r="C20" i="33" s="1"/>
  <c r="H9" i="33"/>
  <c r="H10" i="33" s="1"/>
  <c r="G9" i="33"/>
  <c r="G10" i="33" s="1"/>
  <c r="F9" i="33"/>
  <c r="F10" i="33" s="1"/>
  <c r="E9" i="33"/>
  <c r="E10" i="33" s="1"/>
  <c r="D9" i="33"/>
  <c r="D10" i="33" s="1"/>
  <c r="C9" i="33"/>
  <c r="C10" i="33" s="1"/>
  <c r="H39" i="32"/>
  <c r="H40" i="32" s="1"/>
  <c r="G39" i="32"/>
  <c r="G40" i="32" s="1"/>
  <c r="F39" i="32"/>
  <c r="F40" i="32" s="1"/>
  <c r="E39" i="32"/>
  <c r="E40" i="32" s="1"/>
  <c r="D39" i="32"/>
  <c r="D40" i="32" s="1"/>
  <c r="C39" i="32"/>
  <c r="C40" i="32" s="1"/>
  <c r="H29" i="32"/>
  <c r="H30" i="32" s="1"/>
  <c r="G29" i="32"/>
  <c r="G30" i="32" s="1"/>
  <c r="F29" i="32"/>
  <c r="F30" i="32" s="1"/>
  <c r="E29" i="32"/>
  <c r="E30" i="32" s="1"/>
  <c r="D29" i="32"/>
  <c r="D30" i="32" s="1"/>
  <c r="C29" i="32"/>
  <c r="C30" i="32" s="1"/>
  <c r="H20" i="32"/>
  <c r="G20" i="32"/>
  <c r="F20" i="32"/>
  <c r="E20" i="32"/>
  <c r="H19" i="32"/>
  <c r="G19" i="32"/>
  <c r="F19" i="32"/>
  <c r="E19" i="32"/>
  <c r="D19" i="32"/>
  <c r="D20" i="32" s="1"/>
  <c r="C19" i="32"/>
  <c r="C20" i="32" s="1"/>
  <c r="H10" i="32"/>
  <c r="F10" i="32"/>
  <c r="E10" i="32"/>
  <c r="H9" i="32"/>
  <c r="G9" i="32"/>
  <c r="G10" i="32" s="1"/>
  <c r="F9" i="32"/>
  <c r="E9" i="32"/>
  <c r="D9" i="32"/>
  <c r="D10" i="32" s="1"/>
  <c r="C9" i="32"/>
  <c r="C10" i="32" s="1"/>
  <c r="I9" i="28"/>
  <c r="H9" i="28"/>
  <c r="G9" i="28"/>
  <c r="F9" i="28"/>
  <c r="E9" i="28"/>
  <c r="D9" i="28"/>
  <c r="C9" i="28"/>
  <c r="B9" i="28"/>
  <c r="I8" i="28"/>
  <c r="H8" i="28"/>
  <c r="G8" i="28"/>
  <c r="F8" i="28"/>
  <c r="E8" i="28"/>
  <c r="D8" i="28"/>
  <c r="C8" i="28"/>
  <c r="B8" i="28"/>
  <c r="N8" i="25"/>
  <c r="M8" i="25"/>
  <c r="L8" i="25"/>
  <c r="K8" i="25"/>
  <c r="J8" i="25"/>
  <c r="I8" i="25"/>
  <c r="H8" i="25"/>
  <c r="G8" i="25"/>
  <c r="F8" i="25"/>
  <c r="E8" i="25"/>
  <c r="D8" i="25"/>
  <c r="C8" i="25"/>
  <c r="B8" i="25"/>
  <c r="G9" i="24"/>
  <c r="G10" i="24" s="1"/>
  <c r="F9" i="24"/>
  <c r="F10" i="24" s="1"/>
  <c r="E9" i="24"/>
  <c r="E10" i="24" s="1"/>
  <c r="D9" i="24"/>
  <c r="D10" i="24" s="1"/>
  <c r="C9" i="24"/>
  <c r="C10" i="24" s="1"/>
  <c r="B9" i="24"/>
  <c r="B10" i="24" s="1"/>
  <c r="AD11" i="22" l="1"/>
  <c r="AC11" i="22"/>
  <c r="AB11" i="22"/>
  <c r="P11" i="22"/>
  <c r="O11" i="22"/>
  <c r="N11" i="22"/>
  <c r="B11" i="22"/>
  <c r="AF10" i="22"/>
  <c r="AF11" i="22" s="1"/>
  <c r="AE10" i="22"/>
  <c r="AE11" i="22" s="1"/>
  <c r="AD10" i="22"/>
  <c r="AC10" i="22"/>
  <c r="AB10" i="22"/>
  <c r="Z10" i="22"/>
  <c r="Z11" i="22" s="1"/>
  <c r="Y10" i="22"/>
  <c r="Y11" i="22" s="1"/>
  <c r="X10" i="22"/>
  <c r="X11" i="22" s="1"/>
  <c r="W10" i="22"/>
  <c r="W11" i="22" s="1"/>
  <c r="V10" i="22"/>
  <c r="V11" i="22" s="1"/>
  <c r="U10" i="22"/>
  <c r="U11" i="22" s="1"/>
  <c r="T10" i="22"/>
  <c r="T11" i="22" s="1"/>
  <c r="R10" i="22"/>
  <c r="R11" i="22" s="1"/>
  <c r="Q10" i="22"/>
  <c r="Q11" i="22" s="1"/>
  <c r="P10" i="22"/>
  <c r="O10" i="22"/>
  <c r="N10" i="22"/>
  <c r="L10" i="22"/>
  <c r="L11" i="22" s="1"/>
  <c r="K10" i="22"/>
  <c r="K11" i="22" s="1"/>
  <c r="J10" i="22"/>
  <c r="J11" i="22" s="1"/>
  <c r="I10" i="22"/>
  <c r="I11" i="22" s="1"/>
  <c r="H10" i="22"/>
  <c r="H11" i="22" s="1"/>
  <c r="F10" i="22"/>
  <c r="F11" i="22" s="1"/>
  <c r="E10" i="22"/>
  <c r="E11" i="22" s="1"/>
  <c r="D10" i="22"/>
  <c r="D11" i="22" s="1"/>
  <c r="C10" i="22"/>
  <c r="C11" i="22" s="1"/>
  <c r="B10" i="22"/>
  <c r="H4" i="20" l="1"/>
  <c r="G4" i="20"/>
  <c r="F4" i="20"/>
  <c r="E4" i="20"/>
  <c r="D4" i="20"/>
  <c r="C4" i="20"/>
  <c r="B4" i="20"/>
  <c r="O17" i="18"/>
  <c r="N17" i="18"/>
  <c r="I17" i="18"/>
  <c r="H17" i="18"/>
  <c r="O16" i="18"/>
  <c r="N16" i="18"/>
  <c r="I16" i="18"/>
  <c r="H16" i="18"/>
  <c r="O15" i="18"/>
  <c r="N15" i="18"/>
  <c r="I15" i="18"/>
  <c r="H15" i="18"/>
  <c r="O14" i="18"/>
  <c r="N14" i="18"/>
  <c r="I14" i="18"/>
  <c r="H14" i="18"/>
  <c r="O13" i="18"/>
  <c r="N13" i="18"/>
  <c r="I13" i="18"/>
  <c r="H13" i="18"/>
  <c r="O12" i="18"/>
  <c r="N12" i="18"/>
  <c r="I12" i="18"/>
  <c r="H12" i="18"/>
  <c r="O11" i="18"/>
  <c r="N11" i="18"/>
  <c r="I11" i="18"/>
  <c r="H11" i="18"/>
  <c r="O10" i="18"/>
  <c r="N10" i="18"/>
  <c r="I10" i="18"/>
  <c r="H10" i="18"/>
  <c r="O9" i="18"/>
  <c r="N9" i="18"/>
  <c r="I9" i="18"/>
  <c r="H9" i="18"/>
  <c r="O8" i="18"/>
  <c r="N8" i="18"/>
  <c r="I8" i="18"/>
  <c r="H8" i="18"/>
  <c r="O7" i="18"/>
  <c r="N7" i="18"/>
  <c r="I7" i="18"/>
  <c r="H7" i="18"/>
  <c r="O6" i="18"/>
  <c r="N6" i="18"/>
  <c r="I6" i="18"/>
  <c r="H6" i="18"/>
  <c r="O5" i="18"/>
  <c r="N5" i="18"/>
  <c r="I5" i="18"/>
  <c r="H5" i="18"/>
  <c r="O4" i="18"/>
  <c r="N4" i="18"/>
  <c r="I4" i="18"/>
  <c r="H4" i="18"/>
  <c r="O3" i="18"/>
  <c r="N3" i="18"/>
  <c r="I3" i="18"/>
  <c r="H3" i="18"/>
  <c r="O2" i="18"/>
  <c r="N2" i="18"/>
  <c r="I2" i="18"/>
  <c r="H2" i="18"/>
  <c r="E10" i="17"/>
  <c r="D10" i="17"/>
  <c r="C10" i="17"/>
  <c r="B10" i="17"/>
  <c r="E9" i="17"/>
  <c r="D9" i="17"/>
  <c r="C9" i="17"/>
  <c r="B9" i="17"/>
  <c r="E4" i="17"/>
  <c r="E11" i="17" s="1"/>
  <c r="D4" i="17"/>
  <c r="D11" i="17" s="1"/>
  <c r="C4" i="17"/>
  <c r="C11" i="17" s="1"/>
  <c r="B4" i="17"/>
  <c r="B11" i="17" s="1"/>
  <c r="I27" i="16"/>
  <c r="L26" i="16"/>
  <c r="L27" i="16" s="1"/>
  <c r="K26" i="16"/>
  <c r="K27" i="16" s="1"/>
  <c r="I26" i="16"/>
  <c r="F26" i="16"/>
  <c r="F27" i="16" s="1"/>
  <c r="E26" i="16"/>
  <c r="E27" i="16" s="1"/>
  <c r="D26" i="16"/>
  <c r="D27" i="16" s="1"/>
  <c r="C26" i="16"/>
  <c r="C27" i="16" s="1"/>
  <c r="N18" i="16"/>
  <c r="G18" i="16"/>
  <c r="F18" i="16"/>
  <c r="C18" i="16"/>
  <c r="N17" i="16"/>
  <c r="M17" i="16"/>
  <c r="M18" i="16" s="1"/>
  <c r="K17" i="16"/>
  <c r="K18" i="16" s="1"/>
  <c r="J17" i="16"/>
  <c r="J18" i="16" s="1"/>
  <c r="I17" i="16"/>
  <c r="I18" i="16" s="1"/>
  <c r="G17" i="16"/>
  <c r="F17" i="16"/>
  <c r="E17" i="16"/>
  <c r="E18" i="16" s="1"/>
  <c r="D17" i="16"/>
  <c r="D18" i="16" s="1"/>
  <c r="C17" i="16"/>
  <c r="L9" i="16"/>
  <c r="K9" i="16"/>
  <c r="F9" i="16"/>
  <c r="K8" i="16"/>
  <c r="J8" i="16"/>
  <c r="J9" i="16" s="1"/>
  <c r="I8" i="16"/>
  <c r="I9" i="16" s="1"/>
  <c r="F8" i="16"/>
  <c r="E8" i="16"/>
  <c r="E9" i="16" s="1"/>
  <c r="D8" i="16"/>
  <c r="D9" i="16" s="1"/>
  <c r="C8" i="16"/>
  <c r="C9" i="16" s="1"/>
  <c r="K27" i="15"/>
  <c r="J27" i="15"/>
  <c r="I27" i="15"/>
  <c r="G27" i="15"/>
  <c r="F27" i="15"/>
  <c r="E27" i="15"/>
  <c r="M26" i="15"/>
  <c r="M27" i="15" s="1"/>
  <c r="K26" i="15"/>
  <c r="J26" i="15"/>
  <c r="I26" i="15"/>
  <c r="G26" i="15"/>
  <c r="F26" i="15"/>
  <c r="E26" i="15"/>
  <c r="D26" i="15"/>
  <c r="D27" i="15" s="1"/>
  <c r="C26" i="15"/>
  <c r="C27" i="15" s="1"/>
  <c r="L18" i="15"/>
  <c r="L17" i="15"/>
  <c r="K17" i="15"/>
  <c r="K18" i="15" s="1"/>
  <c r="J17" i="15"/>
  <c r="J18" i="15" s="1"/>
  <c r="I17" i="15"/>
  <c r="I18" i="15" s="1"/>
  <c r="F17" i="15"/>
  <c r="F18" i="15" s="1"/>
  <c r="E17" i="15"/>
  <c r="E18" i="15" s="1"/>
  <c r="D17" i="15"/>
  <c r="D18" i="15" s="1"/>
  <c r="C17" i="15"/>
  <c r="C18" i="15" s="1"/>
  <c r="D9" i="15"/>
  <c r="C9" i="15"/>
  <c r="K8" i="15"/>
  <c r="K9" i="15" s="1"/>
  <c r="J8" i="15"/>
  <c r="J9" i="15" s="1"/>
  <c r="I8" i="15"/>
  <c r="I9" i="15" s="1"/>
  <c r="F8" i="15"/>
  <c r="F9" i="15" s="1"/>
  <c r="E8" i="15"/>
  <c r="E9" i="15" s="1"/>
  <c r="D8" i="15"/>
  <c r="C8" i="15"/>
  <c r="I91" i="13" l="1"/>
  <c r="I92" i="13" s="1"/>
  <c r="H91" i="13"/>
  <c r="H92" i="13" s="1"/>
  <c r="G91" i="13"/>
  <c r="G92" i="13" s="1"/>
  <c r="F91" i="13"/>
  <c r="F92" i="13" s="1"/>
  <c r="E91" i="13"/>
  <c r="E92" i="13" s="1"/>
  <c r="D91" i="13"/>
  <c r="D92" i="13" s="1"/>
  <c r="L81" i="13"/>
  <c r="L82" i="13" s="1"/>
  <c r="K81" i="13"/>
  <c r="K82" i="13" s="1"/>
  <c r="J81" i="13"/>
  <c r="J82" i="13" s="1"/>
  <c r="I81" i="13"/>
  <c r="I82" i="13" s="1"/>
  <c r="H81" i="13"/>
  <c r="H82" i="13" s="1"/>
  <c r="G81" i="13"/>
  <c r="G82" i="13" s="1"/>
  <c r="F81" i="13"/>
  <c r="F82" i="13" s="1"/>
  <c r="E81" i="13"/>
  <c r="E82" i="13" s="1"/>
  <c r="D81" i="13"/>
  <c r="D82" i="13" s="1"/>
  <c r="Q71" i="13"/>
  <c r="Q72" i="13" s="1"/>
  <c r="P71" i="13"/>
  <c r="P72" i="13" s="1"/>
  <c r="O71" i="13"/>
  <c r="O72" i="13" s="1"/>
  <c r="N71" i="13"/>
  <c r="N72" i="13" s="1"/>
  <c r="M71" i="13"/>
  <c r="M72" i="13" s="1"/>
  <c r="L71" i="13"/>
  <c r="L72" i="13" s="1"/>
  <c r="K71" i="13"/>
  <c r="K72" i="13" s="1"/>
  <c r="J71" i="13"/>
  <c r="J72" i="13" s="1"/>
  <c r="I71" i="13"/>
  <c r="I72" i="13" s="1"/>
  <c r="H71" i="13"/>
  <c r="H72" i="13" s="1"/>
  <c r="G71" i="13"/>
  <c r="G72" i="13" s="1"/>
  <c r="F71" i="13"/>
  <c r="F72" i="13" s="1"/>
  <c r="E71" i="13"/>
  <c r="E72" i="13" s="1"/>
  <c r="D71" i="13"/>
  <c r="D72" i="13" s="1"/>
  <c r="I61" i="13"/>
  <c r="I62" i="13" s="1"/>
  <c r="H61" i="13"/>
  <c r="H62" i="13" s="1"/>
  <c r="G61" i="13"/>
  <c r="G62" i="13" s="1"/>
  <c r="F61" i="13"/>
  <c r="F62" i="13" s="1"/>
  <c r="E61" i="13"/>
  <c r="E62" i="13" s="1"/>
  <c r="D61" i="13"/>
  <c r="D62" i="13" s="1"/>
  <c r="L51" i="13"/>
  <c r="L52" i="13" s="1"/>
  <c r="K51" i="13"/>
  <c r="K52" i="13" s="1"/>
  <c r="J51" i="13"/>
  <c r="J52" i="13" s="1"/>
  <c r="I51" i="13"/>
  <c r="I52" i="13" s="1"/>
  <c r="H51" i="13"/>
  <c r="H52" i="13" s="1"/>
  <c r="G51" i="13"/>
  <c r="G52" i="13" s="1"/>
  <c r="F51" i="13"/>
  <c r="F52" i="13" s="1"/>
  <c r="E51" i="13"/>
  <c r="E52" i="13" s="1"/>
  <c r="D51" i="13"/>
  <c r="D52" i="13" s="1"/>
  <c r="Q41" i="13"/>
  <c r="Q42" i="13" s="1"/>
  <c r="P41" i="13"/>
  <c r="P42" i="13" s="1"/>
  <c r="O41" i="13"/>
  <c r="O42" i="13" s="1"/>
  <c r="N41" i="13"/>
  <c r="N42" i="13" s="1"/>
  <c r="M41" i="13"/>
  <c r="M42" i="13" s="1"/>
  <c r="L41" i="13"/>
  <c r="L42" i="13" s="1"/>
  <c r="K41" i="13"/>
  <c r="K42" i="13" s="1"/>
  <c r="J41" i="13"/>
  <c r="J42" i="13" s="1"/>
  <c r="I41" i="13"/>
  <c r="I42" i="13" s="1"/>
  <c r="H41" i="13"/>
  <c r="H42" i="13" s="1"/>
  <c r="G41" i="13"/>
  <c r="G42" i="13" s="1"/>
  <c r="F41" i="13"/>
  <c r="F42" i="13" s="1"/>
  <c r="E41" i="13"/>
  <c r="E42" i="13" s="1"/>
  <c r="D41" i="13"/>
  <c r="D42" i="13" s="1"/>
  <c r="I29" i="13"/>
  <c r="I30" i="13" s="1"/>
  <c r="H29" i="13"/>
  <c r="H30" i="13" s="1"/>
  <c r="G29" i="13"/>
  <c r="G30" i="13" s="1"/>
  <c r="F29" i="13"/>
  <c r="F30" i="13" s="1"/>
  <c r="E29" i="13"/>
  <c r="E30" i="13" s="1"/>
  <c r="D29" i="13"/>
  <c r="D30" i="13" s="1"/>
  <c r="L19" i="13"/>
  <c r="L20" i="13" s="1"/>
  <c r="K19" i="13"/>
  <c r="K20" i="13" s="1"/>
  <c r="J19" i="13"/>
  <c r="J20" i="13" s="1"/>
  <c r="I19" i="13"/>
  <c r="I20" i="13" s="1"/>
  <c r="H19" i="13"/>
  <c r="H20" i="13" s="1"/>
  <c r="G19" i="13"/>
  <c r="G20" i="13" s="1"/>
  <c r="F19" i="13"/>
  <c r="F20" i="13" s="1"/>
  <c r="E19" i="13"/>
  <c r="E20" i="13" s="1"/>
  <c r="D19" i="13"/>
  <c r="D20" i="13" s="1"/>
  <c r="Q9" i="13"/>
  <c r="Q10" i="13" s="1"/>
  <c r="P9" i="13"/>
  <c r="P10" i="13" s="1"/>
  <c r="O9" i="13"/>
  <c r="O10" i="13" s="1"/>
  <c r="N9" i="13"/>
  <c r="N10" i="13" s="1"/>
  <c r="M9" i="13"/>
  <c r="M10" i="13" s="1"/>
  <c r="L9" i="13"/>
  <c r="L10" i="13" s="1"/>
  <c r="K9" i="13"/>
  <c r="K10" i="13" s="1"/>
  <c r="J9" i="13"/>
  <c r="J10" i="13" s="1"/>
  <c r="I9" i="13"/>
  <c r="I10" i="13" s="1"/>
  <c r="H9" i="13"/>
  <c r="H10" i="13" s="1"/>
  <c r="G9" i="13"/>
  <c r="G10" i="13" s="1"/>
  <c r="F9" i="13"/>
  <c r="F10" i="13" s="1"/>
  <c r="E9" i="13"/>
  <c r="E10" i="13" s="1"/>
  <c r="D9" i="13"/>
  <c r="D10" i="13" s="1"/>
  <c r="P22" i="12"/>
  <c r="O22" i="12"/>
  <c r="N22" i="12"/>
  <c r="M22" i="12"/>
  <c r="L22" i="12"/>
  <c r="D22" i="12"/>
  <c r="C22" i="12"/>
  <c r="T21" i="12"/>
  <c r="T22" i="12" s="1"/>
  <c r="S21" i="12"/>
  <c r="S22" i="12" s="1"/>
  <c r="R21" i="12"/>
  <c r="R22" i="12" s="1"/>
  <c r="Q21" i="12"/>
  <c r="Q22" i="12" s="1"/>
  <c r="P21" i="12"/>
  <c r="O21" i="12"/>
  <c r="N21" i="12"/>
  <c r="M21" i="12"/>
  <c r="L21" i="12"/>
  <c r="K21" i="12"/>
  <c r="K22" i="12" s="1"/>
  <c r="J21" i="12"/>
  <c r="J22" i="12" s="1"/>
  <c r="I21" i="12"/>
  <c r="I22" i="12" s="1"/>
  <c r="H21" i="12"/>
  <c r="H22" i="12" s="1"/>
  <c r="G21" i="12"/>
  <c r="G22" i="12" s="1"/>
  <c r="F21" i="12"/>
  <c r="F22" i="12" s="1"/>
  <c r="E21" i="12"/>
  <c r="E22" i="12" s="1"/>
  <c r="D21" i="12"/>
  <c r="C21" i="12"/>
  <c r="P11" i="12"/>
  <c r="O11" i="12"/>
  <c r="N11" i="12"/>
  <c r="M11" i="12"/>
  <c r="L11" i="12"/>
  <c r="K11" i="12"/>
  <c r="D11" i="12"/>
  <c r="C11" i="12"/>
  <c r="T10" i="12"/>
  <c r="T11" i="12" s="1"/>
  <c r="S10" i="12"/>
  <c r="S11" i="12" s="1"/>
  <c r="R10" i="12"/>
  <c r="R11" i="12" s="1"/>
  <c r="Q10" i="12"/>
  <c r="Q11" i="12" s="1"/>
  <c r="P10" i="12"/>
  <c r="O10" i="12"/>
  <c r="N10" i="12"/>
  <c r="M10" i="12"/>
  <c r="L10" i="12"/>
  <c r="K10" i="12"/>
  <c r="J10" i="12"/>
  <c r="J11" i="12" s="1"/>
  <c r="I10" i="12"/>
  <c r="I11" i="12" s="1"/>
  <c r="H10" i="12"/>
  <c r="H11" i="12" s="1"/>
  <c r="G10" i="12"/>
  <c r="G11" i="12" s="1"/>
  <c r="F10" i="12"/>
  <c r="F11" i="12" s="1"/>
  <c r="E10" i="12"/>
  <c r="E11" i="12" s="1"/>
  <c r="D10" i="12"/>
  <c r="C10" i="12"/>
  <c r="I10" i="9" l="1"/>
  <c r="H10" i="9"/>
  <c r="D10" i="9"/>
  <c r="I9" i="9"/>
  <c r="H9" i="9"/>
  <c r="G9" i="9"/>
  <c r="G10" i="9" s="1"/>
  <c r="F9" i="9"/>
  <c r="F10" i="9" s="1"/>
  <c r="E9" i="9"/>
  <c r="E10" i="9" s="1"/>
  <c r="D9" i="9"/>
  <c r="C9" i="9"/>
  <c r="C10" i="9" s="1"/>
  <c r="B9" i="9"/>
  <c r="B10" i="9" s="1"/>
  <c r="A9" i="9"/>
  <c r="A10" i="9" s="1"/>
  <c r="C22" i="6"/>
  <c r="Z21" i="6"/>
  <c r="Z22" i="6" s="1"/>
  <c r="Y21" i="6"/>
  <c r="Y22" i="6" s="1"/>
  <c r="X21" i="6"/>
  <c r="X22" i="6" s="1"/>
  <c r="W21" i="6"/>
  <c r="W22" i="6" s="1"/>
  <c r="V21" i="6"/>
  <c r="V22" i="6" s="1"/>
  <c r="U21" i="6"/>
  <c r="U22" i="6" s="1"/>
  <c r="T21" i="6"/>
  <c r="T22" i="6" s="1"/>
  <c r="S21" i="6"/>
  <c r="S22" i="6" s="1"/>
  <c r="R21" i="6"/>
  <c r="R22" i="6" s="1"/>
  <c r="Q21" i="6"/>
  <c r="Q22" i="6" s="1"/>
  <c r="P21" i="6"/>
  <c r="P22" i="6" s="1"/>
  <c r="O21" i="6"/>
  <c r="O22" i="6" s="1"/>
  <c r="N21" i="6"/>
  <c r="N22" i="6" s="1"/>
  <c r="M21" i="6"/>
  <c r="M22" i="6" s="1"/>
  <c r="L21" i="6"/>
  <c r="L22" i="6" s="1"/>
  <c r="K21" i="6"/>
  <c r="K22" i="6" s="1"/>
  <c r="J21" i="6"/>
  <c r="J22" i="6" s="1"/>
  <c r="I21" i="6"/>
  <c r="I22" i="6" s="1"/>
  <c r="H21" i="6"/>
  <c r="H22" i="6" s="1"/>
  <c r="G21" i="6"/>
  <c r="G22" i="6" s="1"/>
  <c r="F21" i="6"/>
  <c r="F22" i="6" s="1"/>
  <c r="E21" i="6"/>
  <c r="E22" i="6" s="1"/>
  <c r="D21" i="6"/>
  <c r="D22" i="6" s="1"/>
  <c r="C21" i="6"/>
  <c r="AF11" i="6"/>
  <c r="AE11" i="6"/>
  <c r="AD11" i="6"/>
  <c r="AC11" i="6"/>
  <c r="AB11" i="6"/>
  <c r="U11" i="6"/>
  <c r="T11" i="6"/>
  <c r="S11" i="6"/>
  <c r="R11" i="6"/>
  <c r="Q11" i="6"/>
  <c r="P11" i="6"/>
  <c r="I11" i="6"/>
  <c r="H11" i="6"/>
  <c r="G11" i="6"/>
  <c r="F11" i="6"/>
  <c r="E11" i="6"/>
  <c r="D11" i="6"/>
  <c r="AF10" i="6"/>
  <c r="AE10" i="6"/>
  <c r="AD10" i="6"/>
  <c r="AC10" i="6"/>
  <c r="AB10" i="6"/>
  <c r="AA10" i="6"/>
  <c r="AA11" i="6" s="1"/>
  <c r="Z10" i="6"/>
  <c r="Z11" i="6" s="1"/>
  <c r="Y10" i="6"/>
  <c r="Y11" i="6" s="1"/>
  <c r="X10" i="6"/>
  <c r="X11" i="6" s="1"/>
  <c r="W10" i="6"/>
  <c r="W11" i="6" s="1"/>
  <c r="V10" i="6"/>
  <c r="V11" i="6" s="1"/>
  <c r="U10" i="6"/>
  <c r="T10" i="6"/>
  <c r="S10" i="6"/>
  <c r="R10" i="6"/>
  <c r="Q10" i="6"/>
  <c r="P10" i="6"/>
  <c r="O10" i="6"/>
  <c r="O11" i="6" s="1"/>
  <c r="N10" i="6"/>
  <c r="N11" i="6" s="1"/>
  <c r="M10" i="6"/>
  <c r="M11" i="6" s="1"/>
  <c r="L10" i="6"/>
  <c r="L11" i="6" s="1"/>
  <c r="K10" i="6"/>
  <c r="K11" i="6" s="1"/>
  <c r="J10" i="6"/>
  <c r="J11" i="6" s="1"/>
  <c r="I10" i="6"/>
  <c r="H10" i="6"/>
  <c r="G10" i="6"/>
  <c r="F10" i="6"/>
  <c r="E10" i="6"/>
  <c r="D10" i="6"/>
  <c r="C10" i="6"/>
  <c r="C11" i="6" s="1"/>
  <c r="I8" i="4" l="1"/>
  <c r="H8" i="4"/>
  <c r="G8" i="4"/>
  <c r="F8" i="4"/>
  <c r="E8" i="4"/>
  <c r="D8" i="4"/>
  <c r="C8" i="4"/>
  <c r="B8" i="4"/>
  <c r="O7" i="2" l="1"/>
  <c r="N7" i="2"/>
  <c r="M7" i="2"/>
  <c r="I7" i="2"/>
  <c r="H7" i="2"/>
  <c r="G7" i="2"/>
  <c r="F7" i="2"/>
  <c r="E7" i="2"/>
  <c r="O4" i="2"/>
  <c r="N4" i="2"/>
  <c r="M4" i="2"/>
  <c r="I4" i="2"/>
  <c r="H4" i="2"/>
  <c r="G4" i="2"/>
  <c r="F4" i="2"/>
  <c r="E4" i="2"/>
  <c r="L7" i="2"/>
  <c r="K7" i="2"/>
  <c r="J7" i="2"/>
  <c r="L4" i="2"/>
  <c r="K4" i="2"/>
  <c r="J4" i="2"/>
</calcChain>
</file>

<file path=xl/sharedStrings.xml><?xml version="1.0" encoding="utf-8"?>
<sst xmlns="http://schemas.openxmlformats.org/spreadsheetml/2006/main" count="714" uniqueCount="229">
  <si>
    <t>pIRF3</t>
  </si>
  <si>
    <t>IRF3</t>
  </si>
  <si>
    <t>pIRF3/IRF3</t>
  </si>
  <si>
    <t>pNFkB</t>
  </si>
  <si>
    <t>NFkB</t>
  </si>
  <si>
    <t>pNFkB/NFkB</t>
  </si>
  <si>
    <t>50327T1</t>
  </si>
  <si>
    <t>50327T2</t>
  </si>
  <si>
    <t>51280T1</t>
  </si>
  <si>
    <t>51280T2</t>
  </si>
  <si>
    <t>Ifnb1</t>
  </si>
  <si>
    <t>Tnf</t>
  </si>
  <si>
    <t>Cxcl10</t>
  </si>
  <si>
    <t>Il12a</t>
  </si>
  <si>
    <t>Control</t>
  </si>
  <si>
    <t>ADU-S100</t>
  </si>
  <si>
    <t>Vinculin</t>
  </si>
  <si>
    <t>Area= 364043.89 um2=0.364 mm2</t>
  </si>
  <si>
    <t>ADU-S100 IT</t>
  </si>
  <si>
    <t>CD3</t>
  </si>
  <si>
    <t>CD4</t>
  </si>
  <si>
    <t>CD8</t>
  </si>
  <si>
    <t>PD-1</t>
  </si>
  <si>
    <t>PD-L1</t>
  </si>
  <si>
    <t>44019 con</t>
  </si>
  <si>
    <t>44043 con</t>
  </si>
  <si>
    <t>45352 con</t>
  </si>
  <si>
    <t>Average</t>
  </si>
  <si>
    <t>per 1 mm2</t>
  </si>
  <si>
    <t>50325 con</t>
  </si>
  <si>
    <t>50327-T1 con</t>
  </si>
  <si>
    <t>50327-T2 con</t>
  </si>
  <si>
    <t>51280-T1 con</t>
  </si>
  <si>
    <t>51280-T2 con</t>
  </si>
  <si>
    <t>ADU-S100 PD-1</t>
  </si>
  <si>
    <t>ADU-S100 PD-L1</t>
  </si>
  <si>
    <t>44043</t>
  </si>
  <si>
    <t>44019</t>
  </si>
  <si>
    <t>45352</t>
  </si>
  <si>
    <t>50325</t>
  </si>
  <si>
    <t>50327</t>
  </si>
  <si>
    <t>51280</t>
  </si>
  <si>
    <t>Day 1</t>
  </si>
  <si>
    <t>Day 4</t>
  </si>
  <si>
    <t>Day 7</t>
  </si>
  <si>
    <t>Day 12</t>
  </si>
  <si>
    <t>44020</t>
  </si>
  <si>
    <t>44017</t>
  </si>
  <si>
    <t>44029</t>
  </si>
  <si>
    <t>47350</t>
  </si>
  <si>
    <t>48420</t>
  </si>
  <si>
    <t>43016</t>
  </si>
  <si>
    <t>62338</t>
  </si>
  <si>
    <t>62327</t>
  </si>
  <si>
    <t>PBS + PD-1</t>
  </si>
  <si>
    <t>ADU-S100 + PD-1</t>
  </si>
  <si>
    <t>cisNP</t>
  </si>
  <si>
    <t>Nude mouse</t>
  </si>
  <si>
    <t>PBS + PD-L1</t>
  </si>
  <si>
    <t>ADU-S100 + PD-L1</t>
  </si>
  <si>
    <t>ADU-S100+PD-L1</t>
  </si>
  <si>
    <t>50325T1</t>
  </si>
  <si>
    <t>per 1mm2</t>
  </si>
  <si>
    <t>51277 con</t>
  </si>
  <si>
    <t>52268 con</t>
  </si>
  <si>
    <t>52015 con</t>
  </si>
  <si>
    <t>pH3</t>
  </si>
  <si>
    <t>CC3</t>
  </si>
  <si>
    <t>cPARP</t>
  </si>
  <si>
    <t>ADU-S100+anti-PD-1</t>
  </si>
  <si>
    <t>Day 8</t>
  </si>
  <si>
    <t>Day 10</t>
  </si>
  <si>
    <t>Day 14</t>
  </si>
  <si>
    <t>Day 16</t>
  </si>
  <si>
    <t>Day 18</t>
  </si>
  <si>
    <t>Day 22</t>
  </si>
  <si>
    <t>Day 26</t>
  </si>
  <si>
    <t>61447-1</t>
  </si>
  <si>
    <t>61447-2</t>
  </si>
  <si>
    <t>61447-3</t>
  </si>
  <si>
    <t>61447-4</t>
  </si>
  <si>
    <t>61444-1</t>
  </si>
  <si>
    <t>61444-2</t>
  </si>
  <si>
    <t>61444-3</t>
  </si>
  <si>
    <t>61444-4</t>
  </si>
  <si>
    <t>61442-2</t>
  </si>
  <si>
    <t>61443-2</t>
  </si>
  <si>
    <t>cleaved Caspase 3</t>
  </si>
  <si>
    <t>cleaved PARP</t>
  </si>
  <si>
    <t xml:space="preserve">ADU-S100 </t>
  </si>
  <si>
    <t>H358</t>
  </si>
  <si>
    <t>s462</t>
  </si>
  <si>
    <t>MPNST1</t>
  </si>
  <si>
    <t>MPNST2</t>
  </si>
  <si>
    <t>Band 1</t>
  </si>
  <si>
    <t>Band 2</t>
  </si>
  <si>
    <t>Band 1+2</t>
  </si>
  <si>
    <t>Band 1/Vinculin</t>
  </si>
  <si>
    <t>Band 2/Vinculin</t>
  </si>
  <si>
    <t>Band 1+2/Vinculin</t>
  </si>
  <si>
    <t>PBS</t>
  </si>
  <si>
    <t>HTS</t>
  </si>
  <si>
    <t>8 hours</t>
  </si>
  <si>
    <t>18 hours</t>
  </si>
  <si>
    <t>24 hours</t>
  </si>
  <si>
    <t>48 hours</t>
  </si>
  <si>
    <t>p-IRF3</t>
  </si>
  <si>
    <t>46116-1</t>
  </si>
  <si>
    <t>46116-2</t>
  </si>
  <si>
    <t>SA3</t>
  </si>
  <si>
    <t>Foxp3</t>
  </si>
  <si>
    <t xml:space="preserve">50327-T1 </t>
  </si>
  <si>
    <t xml:space="preserve">50327-T2 </t>
  </si>
  <si>
    <t xml:space="preserve">51280-T1 </t>
  </si>
  <si>
    <t>Foxp3/Vin</t>
  </si>
  <si>
    <t>N18</t>
  </si>
  <si>
    <t>N19</t>
  </si>
  <si>
    <t>N20</t>
  </si>
  <si>
    <t>N61-1</t>
  </si>
  <si>
    <t>N61-2</t>
  </si>
  <si>
    <t>N61-3</t>
  </si>
  <si>
    <t>N61-4</t>
  </si>
  <si>
    <t>N62-1</t>
  </si>
  <si>
    <t>N62-2</t>
  </si>
  <si>
    <t>N62-3</t>
  </si>
  <si>
    <t>N62-4</t>
  </si>
  <si>
    <t>N15</t>
  </si>
  <si>
    <t>N16</t>
  </si>
  <si>
    <t>N17</t>
  </si>
  <si>
    <t>N64-1</t>
  </si>
  <si>
    <t>N64-2</t>
  </si>
  <si>
    <t>N64-3</t>
  </si>
  <si>
    <t>N64-4</t>
  </si>
  <si>
    <t>N65-1</t>
  </si>
  <si>
    <t>N65-2</t>
  </si>
  <si>
    <t>N65-3</t>
  </si>
  <si>
    <t>N65-4</t>
  </si>
  <si>
    <t>N60-1</t>
  </si>
  <si>
    <t>N60-2</t>
  </si>
  <si>
    <t>N60-3</t>
  </si>
  <si>
    <t>N60-4</t>
  </si>
  <si>
    <t>N63-1</t>
  </si>
  <si>
    <t>N63-2</t>
  </si>
  <si>
    <t>N63-3</t>
  </si>
  <si>
    <t>N63-4</t>
  </si>
  <si>
    <t>pNKkB/NFkB</t>
  </si>
  <si>
    <t>57720</t>
  </si>
  <si>
    <t>57717</t>
  </si>
  <si>
    <t>60179</t>
  </si>
  <si>
    <t>Day 9</t>
  </si>
  <si>
    <t>Day 11</t>
  </si>
  <si>
    <t>Day 15</t>
  </si>
  <si>
    <t>Day 19</t>
  </si>
  <si>
    <t>Day 23</t>
  </si>
  <si>
    <t>Day 24</t>
  </si>
  <si>
    <t>Day 25</t>
  </si>
  <si>
    <t>Day 28</t>
  </si>
  <si>
    <t>57716</t>
  </si>
  <si>
    <t>57718</t>
  </si>
  <si>
    <t>60182-1</t>
  </si>
  <si>
    <t>60182-2</t>
  </si>
  <si>
    <t>61092</t>
  </si>
  <si>
    <t>61098</t>
  </si>
  <si>
    <t>61180</t>
  </si>
  <si>
    <t>PBS+aPD-1</t>
  </si>
  <si>
    <t>61099</t>
  </si>
  <si>
    <t>60183</t>
  </si>
  <si>
    <t>61091</t>
  </si>
  <si>
    <t>ADU-S100+aPD-1</t>
  </si>
  <si>
    <t>ADU-S100+PD-1</t>
  </si>
  <si>
    <t>CPARP</t>
  </si>
  <si>
    <t>52268</t>
  </si>
  <si>
    <t>51988</t>
  </si>
  <si>
    <t>52015</t>
  </si>
  <si>
    <t>62608</t>
  </si>
  <si>
    <t>64932</t>
  </si>
  <si>
    <t>51289</t>
  </si>
  <si>
    <t>51277</t>
  </si>
  <si>
    <t>51281</t>
  </si>
  <si>
    <t>57703</t>
  </si>
  <si>
    <t>57698</t>
  </si>
  <si>
    <t>57685</t>
  </si>
  <si>
    <t>57675</t>
  </si>
  <si>
    <t>62648</t>
  </si>
  <si>
    <t>52016-1</t>
  </si>
  <si>
    <t>52016-2</t>
  </si>
  <si>
    <t>62651</t>
  </si>
  <si>
    <t>64944</t>
  </si>
  <si>
    <t>51990</t>
  </si>
  <si>
    <t>51987</t>
  </si>
  <si>
    <t>53487</t>
  </si>
  <si>
    <t>52007</t>
  </si>
  <si>
    <t>52018</t>
  </si>
  <si>
    <t>57667</t>
  </si>
  <si>
    <t>59663</t>
  </si>
  <si>
    <t>64954</t>
  </si>
  <si>
    <t>64971</t>
  </si>
  <si>
    <t>64956</t>
  </si>
  <si>
    <t>64930</t>
  </si>
  <si>
    <t>64945-1</t>
  </si>
  <si>
    <t>64945-2</t>
  </si>
  <si>
    <t>ADU-S100+aCTLA4</t>
  </si>
  <si>
    <t>ADU-S100+aPD-1+aCTLA4</t>
  </si>
  <si>
    <t>ADU-S100+anti-CTLA4</t>
  </si>
  <si>
    <t>ADU-S100+anti-PD1+anti-CTLA4</t>
  </si>
  <si>
    <t>CTLA-4</t>
  </si>
  <si>
    <t>CTLA4/Vin</t>
  </si>
  <si>
    <t>Day 21</t>
  </si>
  <si>
    <t>N68-1</t>
  </si>
  <si>
    <t>N68-2</t>
  </si>
  <si>
    <t>N68-3</t>
  </si>
  <si>
    <t>N68-4</t>
  </si>
  <si>
    <t>N67-1</t>
  </si>
  <si>
    <t>N67-2</t>
  </si>
  <si>
    <t>N67-3</t>
  </si>
  <si>
    <t>N67-4</t>
  </si>
  <si>
    <t>N66-1</t>
  </si>
  <si>
    <t>N66-2</t>
  </si>
  <si>
    <t>N66-3</t>
  </si>
  <si>
    <t>N66-4</t>
  </si>
  <si>
    <t>pNF</t>
  </si>
  <si>
    <t>MPNST</t>
  </si>
  <si>
    <t>CD20</t>
  </si>
  <si>
    <t>Iba1</t>
  </si>
  <si>
    <t>iNOS</t>
  </si>
  <si>
    <t>Mannose receptor</t>
  </si>
  <si>
    <t>Melanoma</t>
  </si>
  <si>
    <t>mMPNST</t>
  </si>
  <si>
    <t>hMPN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8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  <font>
      <b/>
      <sz val="10"/>
      <name val="Arial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2" fontId="0" fillId="0" borderId="0" xfId="0" applyNumberFormat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8" fontId="1" fillId="0" borderId="0" xfId="0" applyNumberFormat="1" applyFont="1"/>
    <xf numFmtId="168" fontId="1" fillId="0" borderId="0" xfId="0" applyNumberFormat="1" applyFont="1" applyAlignment="1">
      <alignment horizontal="center"/>
    </xf>
    <xf numFmtId="1" fontId="0" fillId="0" borderId="0" xfId="0" applyNumberFormat="1"/>
    <xf numFmtId="1" fontId="1" fillId="0" borderId="0" xfId="0" applyNumberFormat="1" applyFont="1"/>
    <xf numFmtId="1" fontId="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68" fontId="0" fillId="0" borderId="0" xfId="0" applyNumberFormat="1"/>
    <xf numFmtId="0" fontId="0" fillId="0" borderId="0" xfId="0" applyAlignment="1"/>
    <xf numFmtId="0" fontId="5" fillId="0" borderId="0" xfId="0" applyFont="1"/>
    <xf numFmtId="2" fontId="1" fillId="0" borderId="0" xfId="0" applyNumberFormat="1" applyFont="1"/>
    <xf numFmtId="0" fontId="6" fillId="0" borderId="0" xfId="0" applyFont="1"/>
    <xf numFmtId="2" fontId="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theme" Target="theme/theme1.xml"/><Relationship Id="rId8" Type="http://schemas.openxmlformats.org/officeDocument/2006/relationships/worksheet" Target="worksheets/sheet8.xml"/><Relationship Id="rId51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97A8E-3CB3-410B-99FF-E4ECE015BD4C}">
  <dimension ref="A1:Q4"/>
  <sheetViews>
    <sheetView workbookViewId="0">
      <selection activeCell="B11" sqref="B11"/>
    </sheetView>
  </sheetViews>
  <sheetFormatPr defaultRowHeight="15" x14ac:dyDescent="0.25"/>
  <sheetData>
    <row r="1" spans="1:17" x14ac:dyDescent="0.25">
      <c r="A1" s="5"/>
      <c r="B1" s="18" t="s">
        <v>220</v>
      </c>
      <c r="C1" s="18"/>
      <c r="D1" s="18"/>
      <c r="E1" s="18"/>
      <c r="F1" s="18"/>
      <c r="G1" s="18"/>
      <c r="H1" s="18"/>
      <c r="I1" s="18"/>
      <c r="J1" s="18" t="s">
        <v>221</v>
      </c>
      <c r="K1" s="18"/>
      <c r="L1" s="18"/>
      <c r="M1" s="18"/>
      <c r="N1" s="18"/>
      <c r="O1" s="18"/>
      <c r="P1" s="18"/>
      <c r="Q1" s="18"/>
    </row>
    <row r="2" spans="1:17" x14ac:dyDescent="0.25">
      <c r="A2" s="17" t="s">
        <v>19</v>
      </c>
      <c r="B2" s="4">
        <v>126</v>
      </c>
      <c r="C2" s="4">
        <v>137</v>
      </c>
      <c r="D2" s="4">
        <v>234</v>
      </c>
      <c r="E2" s="4">
        <v>223</v>
      </c>
      <c r="F2" s="4"/>
      <c r="G2" s="4"/>
      <c r="H2" s="4"/>
      <c r="I2" s="4"/>
      <c r="J2" s="4">
        <v>5</v>
      </c>
      <c r="K2" s="4">
        <v>3</v>
      </c>
      <c r="L2" s="4">
        <v>5</v>
      </c>
      <c r="M2" s="4">
        <v>8</v>
      </c>
      <c r="N2" s="4">
        <v>0</v>
      </c>
      <c r="O2" s="4">
        <v>11</v>
      </c>
      <c r="P2" s="4">
        <v>5</v>
      </c>
      <c r="Q2" s="4"/>
    </row>
    <row r="3" spans="1:17" x14ac:dyDescent="0.25">
      <c r="A3" s="17" t="s">
        <v>20</v>
      </c>
      <c r="B3" s="4">
        <v>22</v>
      </c>
      <c r="C3" s="4">
        <v>16</v>
      </c>
      <c r="D3" s="4">
        <v>22</v>
      </c>
      <c r="E3" s="4"/>
      <c r="F3" s="4"/>
      <c r="G3" s="4"/>
      <c r="H3" s="4"/>
      <c r="I3" s="4"/>
      <c r="J3" s="4">
        <v>22</v>
      </c>
      <c r="K3" s="4">
        <v>0</v>
      </c>
      <c r="L3" s="4">
        <v>8</v>
      </c>
      <c r="M3" s="4">
        <v>5</v>
      </c>
      <c r="N3" s="4">
        <v>0</v>
      </c>
      <c r="O3" s="4">
        <v>11</v>
      </c>
      <c r="P3" s="4">
        <v>3</v>
      </c>
      <c r="Q3" s="4"/>
    </row>
    <row r="4" spans="1:17" x14ac:dyDescent="0.25">
      <c r="A4" s="17" t="s">
        <v>21</v>
      </c>
      <c r="B4" s="4">
        <v>11</v>
      </c>
      <c r="C4" s="4">
        <v>11</v>
      </c>
      <c r="D4" s="4">
        <v>8</v>
      </c>
      <c r="E4" s="4"/>
      <c r="F4" s="4"/>
      <c r="G4" s="4"/>
      <c r="H4" s="4"/>
      <c r="I4" s="4"/>
      <c r="J4" s="4">
        <v>0</v>
      </c>
      <c r="K4" s="4">
        <v>3</v>
      </c>
      <c r="L4" s="4">
        <v>0</v>
      </c>
      <c r="M4" s="4">
        <v>8</v>
      </c>
      <c r="N4" s="4">
        <v>0</v>
      </c>
      <c r="O4" s="4">
        <v>8</v>
      </c>
      <c r="P4" s="4">
        <v>5</v>
      </c>
      <c r="Q4" s="4"/>
    </row>
  </sheetData>
  <mergeCells count="2">
    <mergeCell ref="B1:I1"/>
    <mergeCell ref="J1:Q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DB1A9-0834-47AA-8AC4-67077F9DACE9}">
  <dimension ref="A1:T5"/>
  <sheetViews>
    <sheetView workbookViewId="0">
      <selection activeCell="E9" sqref="E9"/>
    </sheetView>
  </sheetViews>
  <sheetFormatPr defaultRowHeight="15" x14ac:dyDescent="0.25"/>
  <sheetData>
    <row r="1" spans="1:20" x14ac:dyDescent="0.25">
      <c r="A1" s="8"/>
      <c r="B1" s="8"/>
      <c r="C1" s="16" t="s">
        <v>36</v>
      </c>
      <c r="D1" s="16" t="s">
        <v>37</v>
      </c>
      <c r="E1" s="16" t="s">
        <v>38</v>
      </c>
      <c r="F1" s="16" t="s">
        <v>39</v>
      </c>
      <c r="G1" s="16" t="s">
        <v>39</v>
      </c>
      <c r="H1" s="16" t="s">
        <v>39</v>
      </c>
      <c r="I1" s="16" t="s">
        <v>40</v>
      </c>
      <c r="J1" s="16" t="s">
        <v>41</v>
      </c>
      <c r="K1" s="16" t="s">
        <v>41</v>
      </c>
      <c r="L1" s="8"/>
      <c r="M1" s="8"/>
      <c r="N1" s="8"/>
      <c r="O1" s="8"/>
      <c r="P1" s="8"/>
      <c r="Q1" s="8"/>
      <c r="R1" s="8"/>
      <c r="S1" s="8"/>
      <c r="T1" s="8"/>
    </row>
    <row r="2" spans="1:20" x14ac:dyDescent="0.25">
      <c r="A2" s="15" t="s">
        <v>42</v>
      </c>
      <c r="B2" s="7"/>
      <c r="C2" s="7">
        <v>3146</v>
      </c>
      <c r="D2" s="7">
        <v>25</v>
      </c>
      <c r="E2" s="7">
        <v>6</v>
      </c>
      <c r="F2" s="7">
        <v>123.5</v>
      </c>
      <c r="G2" s="7">
        <v>165.375</v>
      </c>
      <c r="H2" s="7">
        <v>208.25</v>
      </c>
      <c r="I2" s="7">
        <v>1513.05</v>
      </c>
      <c r="J2" s="7">
        <v>725.995</v>
      </c>
      <c r="K2" s="7">
        <v>67.34</v>
      </c>
      <c r="L2" s="7"/>
      <c r="M2" s="7"/>
      <c r="N2" s="7"/>
      <c r="O2" s="7"/>
      <c r="P2" s="7"/>
      <c r="Q2" s="7"/>
      <c r="R2" s="7"/>
      <c r="S2" s="7"/>
      <c r="T2" s="7"/>
    </row>
    <row r="3" spans="1:20" x14ac:dyDescent="0.25">
      <c r="A3" s="15" t="s">
        <v>43</v>
      </c>
      <c r="B3" s="7"/>
      <c r="C3" s="7">
        <v>3267</v>
      </c>
      <c r="D3" s="7">
        <v>105</v>
      </c>
      <c r="E3" s="7">
        <v>16</v>
      </c>
      <c r="F3" s="7">
        <v>255.255</v>
      </c>
      <c r="G3" s="7">
        <v>395.85</v>
      </c>
      <c r="H3" s="7">
        <v>259.35000000000002</v>
      </c>
      <c r="I3" s="7">
        <v>2658.72</v>
      </c>
      <c r="J3" s="7">
        <v>1271.827</v>
      </c>
      <c r="K3" s="7">
        <v>109.65</v>
      </c>
      <c r="L3" s="7"/>
      <c r="M3" s="7"/>
      <c r="N3" s="7"/>
      <c r="O3" s="7"/>
      <c r="P3" s="7"/>
      <c r="Q3" s="7"/>
      <c r="R3" s="7"/>
      <c r="S3" s="7"/>
      <c r="T3" s="7"/>
    </row>
    <row r="4" spans="1:20" x14ac:dyDescent="0.25">
      <c r="A4" s="15" t="s">
        <v>44</v>
      </c>
      <c r="B4" s="7"/>
      <c r="C4" s="7">
        <v>6708</v>
      </c>
      <c r="D4" s="7">
        <v>346.5</v>
      </c>
      <c r="E4" s="7">
        <v>30</v>
      </c>
      <c r="F4" s="7">
        <v>552.63</v>
      </c>
      <c r="G4" s="7">
        <v>569.25</v>
      </c>
      <c r="H4" s="7">
        <v>470.92500000000001</v>
      </c>
      <c r="I4" s="7">
        <v>4958.4380000000001</v>
      </c>
      <c r="J4" s="7">
        <v>2508.4690000000001</v>
      </c>
      <c r="K4" s="7">
        <v>339.11200000000002</v>
      </c>
      <c r="L4" s="7"/>
      <c r="M4" s="7"/>
      <c r="N4" s="7"/>
      <c r="O4" s="7"/>
      <c r="P4" s="7"/>
      <c r="Q4" s="7"/>
      <c r="R4" s="7"/>
      <c r="S4" s="7"/>
      <c r="T4" s="7"/>
    </row>
    <row r="5" spans="1:20" x14ac:dyDescent="0.25">
      <c r="A5" s="15" t="s">
        <v>45</v>
      </c>
      <c r="B5" s="7"/>
      <c r="C5" s="7"/>
      <c r="D5" s="7">
        <v>572</v>
      </c>
      <c r="E5" s="7">
        <v>45</v>
      </c>
      <c r="F5" s="7">
        <v>552.63</v>
      </c>
      <c r="G5" s="7">
        <v>619.91300000000001</v>
      </c>
      <c r="H5" s="7">
        <v>450</v>
      </c>
      <c r="I5" s="7">
        <v>10518.75</v>
      </c>
      <c r="J5" s="7">
        <v>6901.0379999999996</v>
      </c>
      <c r="K5" s="7">
        <v>1260.7539999999999</v>
      </c>
      <c r="L5" s="7"/>
      <c r="M5" s="7"/>
      <c r="N5" s="7"/>
      <c r="O5" s="7"/>
      <c r="P5" s="7"/>
      <c r="Q5" s="7"/>
      <c r="R5" s="7"/>
      <c r="S5" s="7"/>
      <c r="T5" s="7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D7529-E48A-404F-8115-DB3BBB2A1BEE}">
  <dimension ref="A1:T5"/>
  <sheetViews>
    <sheetView workbookViewId="0">
      <selection activeCell="A5" sqref="A5"/>
    </sheetView>
  </sheetViews>
  <sheetFormatPr defaultRowHeight="15" x14ac:dyDescent="0.25"/>
  <sheetData>
    <row r="1" spans="1:20" x14ac:dyDescent="0.25">
      <c r="A1" s="5"/>
      <c r="B1" s="16" t="s">
        <v>46</v>
      </c>
      <c r="C1" s="16" t="s">
        <v>47</v>
      </c>
      <c r="D1" s="16" t="s">
        <v>48</v>
      </c>
      <c r="E1" s="16" t="s">
        <v>49</v>
      </c>
      <c r="F1" s="16" t="s">
        <v>50</v>
      </c>
      <c r="G1" s="16" t="s">
        <v>51</v>
      </c>
      <c r="H1" s="16" t="s">
        <v>52</v>
      </c>
      <c r="I1" s="16" t="s">
        <v>53</v>
      </c>
      <c r="M1" s="5"/>
      <c r="N1" s="5"/>
      <c r="O1" s="5"/>
      <c r="P1" s="5"/>
      <c r="Q1" s="5"/>
      <c r="R1" s="5"/>
      <c r="S1" s="5"/>
      <c r="T1" s="5"/>
    </row>
    <row r="2" spans="1:20" x14ac:dyDescent="0.25">
      <c r="A2" s="17" t="s">
        <v>42</v>
      </c>
      <c r="B2" s="4">
        <v>112.5</v>
      </c>
      <c r="C2" s="4">
        <v>231</v>
      </c>
      <c r="D2" s="4">
        <v>280</v>
      </c>
      <c r="E2" s="4">
        <v>1529.528</v>
      </c>
      <c r="F2" s="4">
        <v>1458.9770000000001</v>
      </c>
      <c r="G2" s="4">
        <v>227.18592000000001</v>
      </c>
      <c r="H2" s="4">
        <v>109.6889</v>
      </c>
      <c r="I2" s="4">
        <v>147.7775</v>
      </c>
      <c r="M2" s="4"/>
      <c r="N2" s="4"/>
      <c r="O2" s="4"/>
      <c r="P2" s="4"/>
      <c r="Q2" s="4"/>
      <c r="R2" s="4"/>
      <c r="S2" s="4"/>
      <c r="T2" s="4"/>
    </row>
    <row r="3" spans="1:20" x14ac:dyDescent="0.25">
      <c r="A3" s="17" t="s">
        <v>43</v>
      </c>
      <c r="B3" s="4">
        <v>112.5</v>
      </c>
      <c r="C3" s="4">
        <v>231</v>
      </c>
      <c r="D3" s="4">
        <v>280</v>
      </c>
      <c r="E3" s="4">
        <v>1410.444</v>
      </c>
      <c r="F3" s="4">
        <v>877.42226000000005</v>
      </c>
      <c r="G3" s="4">
        <v>336.31636500000002</v>
      </c>
      <c r="H3" s="4">
        <v>143.15629999999999</v>
      </c>
      <c r="I3" s="4">
        <v>149.7851</v>
      </c>
      <c r="M3" s="4"/>
      <c r="N3" s="4"/>
      <c r="O3" s="4"/>
      <c r="P3" s="4"/>
      <c r="Q3" s="4"/>
      <c r="R3" s="4"/>
      <c r="S3" s="4"/>
      <c r="T3" s="4"/>
    </row>
    <row r="4" spans="1:20" x14ac:dyDescent="0.25">
      <c r="A4" s="17" t="s">
        <v>44</v>
      </c>
      <c r="B4" s="4">
        <v>120</v>
      </c>
      <c r="C4" s="4">
        <v>175</v>
      </c>
      <c r="D4" s="4">
        <v>320</v>
      </c>
      <c r="E4" s="4">
        <v>1730.5574999999999</v>
      </c>
      <c r="F4" s="4">
        <v>1063.26</v>
      </c>
      <c r="G4" s="4">
        <v>534.51961200000005</v>
      </c>
      <c r="H4" s="4">
        <v>158.19069999999999</v>
      </c>
      <c r="I4" s="4">
        <v>155.1728</v>
      </c>
      <c r="M4" s="4"/>
      <c r="N4" s="4"/>
      <c r="O4" s="4"/>
      <c r="P4" s="4"/>
      <c r="Q4" s="4"/>
      <c r="R4" s="4"/>
      <c r="S4" s="4"/>
      <c r="T4" s="4"/>
    </row>
    <row r="5" spans="1:20" x14ac:dyDescent="0.25">
      <c r="A5" s="17" t="s">
        <v>45</v>
      </c>
      <c r="B5" s="4">
        <v>157.5</v>
      </c>
      <c r="C5" s="4">
        <v>175</v>
      </c>
      <c r="D5" s="4"/>
      <c r="E5" s="4">
        <v>1612.1436160000001</v>
      </c>
      <c r="F5" s="4">
        <v>955.44973200000004</v>
      </c>
      <c r="G5" s="4">
        <v>602.86329999999998</v>
      </c>
      <c r="H5" s="4">
        <v>192.57560000000001</v>
      </c>
      <c r="I5" s="4">
        <v>188.8158</v>
      </c>
      <c r="M5" s="4"/>
      <c r="N5" s="4"/>
      <c r="O5" s="4"/>
      <c r="P5" s="4"/>
      <c r="Q5" s="4"/>
      <c r="R5" s="4"/>
      <c r="S5" s="4"/>
      <c r="T5" s="4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7B0144-09C0-4072-879B-1BD48DBDC720}">
  <dimension ref="A1:I10"/>
  <sheetViews>
    <sheetView workbookViewId="0">
      <selection activeCell="D20" sqref="D20"/>
    </sheetView>
  </sheetViews>
  <sheetFormatPr defaultRowHeight="15" x14ac:dyDescent="0.25"/>
  <sheetData>
    <row r="1" spans="1:9" x14ac:dyDescent="0.25">
      <c r="A1" t="s">
        <v>17</v>
      </c>
    </row>
    <row r="2" spans="1:9" x14ac:dyDescent="0.25">
      <c r="A2" s="1" t="s">
        <v>24</v>
      </c>
      <c r="B2" s="1" t="s">
        <v>25</v>
      </c>
      <c r="C2" s="1" t="s">
        <v>6</v>
      </c>
      <c r="D2" s="1" t="s">
        <v>7</v>
      </c>
      <c r="E2" s="1">
        <v>44017</v>
      </c>
      <c r="F2" s="1">
        <v>44020</v>
      </c>
      <c r="G2" s="1">
        <v>44029</v>
      </c>
      <c r="H2" s="1">
        <v>43016</v>
      </c>
      <c r="I2" s="1">
        <v>47350</v>
      </c>
    </row>
    <row r="3" spans="1:9" x14ac:dyDescent="0.25">
      <c r="A3">
        <v>3</v>
      </c>
      <c r="B3">
        <v>4</v>
      </c>
      <c r="C3">
        <v>3</v>
      </c>
      <c r="D3">
        <v>5</v>
      </c>
      <c r="E3">
        <v>28</v>
      </c>
      <c r="F3">
        <v>25</v>
      </c>
      <c r="G3">
        <v>12</v>
      </c>
      <c r="H3">
        <v>10</v>
      </c>
      <c r="I3">
        <v>16</v>
      </c>
    </row>
    <row r="4" spans="1:9" x14ac:dyDescent="0.25">
      <c r="A4">
        <v>2</v>
      </c>
      <c r="B4">
        <v>2</v>
      </c>
      <c r="C4">
        <v>5</v>
      </c>
      <c r="D4">
        <v>3</v>
      </c>
      <c r="E4">
        <v>32</v>
      </c>
      <c r="F4">
        <v>18</v>
      </c>
      <c r="G4">
        <v>11</v>
      </c>
      <c r="H4">
        <v>14</v>
      </c>
      <c r="I4">
        <v>19</v>
      </c>
    </row>
    <row r="5" spans="1:9" x14ac:dyDescent="0.25">
      <c r="A5">
        <v>4</v>
      </c>
      <c r="B5">
        <v>1</v>
      </c>
      <c r="C5">
        <v>2</v>
      </c>
      <c r="D5">
        <v>2</v>
      </c>
      <c r="E5">
        <v>26</v>
      </c>
      <c r="F5">
        <v>19</v>
      </c>
      <c r="G5">
        <v>16</v>
      </c>
      <c r="H5">
        <v>6</v>
      </c>
      <c r="I5">
        <v>18</v>
      </c>
    </row>
    <row r="9" spans="1:9" x14ac:dyDescent="0.25">
      <c r="A9" s="6">
        <f t="shared" ref="A9:B9" si="0">AVERAGE(A3:A8)</f>
        <v>3</v>
      </c>
      <c r="B9" s="6">
        <f t="shared" si="0"/>
        <v>2.3333333333333335</v>
      </c>
      <c r="C9" s="6">
        <f>AVERAGE(C3:C5)</f>
        <v>3.3333333333333335</v>
      </c>
      <c r="D9" s="6">
        <f>AVERAGE(D3:D5)</f>
        <v>3.3333333333333335</v>
      </c>
      <c r="E9" s="6">
        <f t="shared" ref="E9:G9" si="1">AVERAGE(E3:E8)</f>
        <v>28.666666666666668</v>
      </c>
      <c r="F9" s="6">
        <f t="shared" si="1"/>
        <v>20.666666666666668</v>
      </c>
      <c r="G9" s="6">
        <f t="shared" si="1"/>
        <v>13</v>
      </c>
      <c r="H9" s="6">
        <f>AVERAGE(H3:H5)</f>
        <v>10</v>
      </c>
      <c r="I9" s="6">
        <f>AVERAGE(I3:I5)</f>
        <v>17.666666666666668</v>
      </c>
    </row>
    <row r="10" spans="1:9" x14ac:dyDescent="0.25">
      <c r="A10" s="10">
        <f t="shared" ref="A10:D10" si="2">A9/0.364</f>
        <v>8.2417582417582427</v>
      </c>
      <c r="B10" s="10">
        <f t="shared" si="2"/>
        <v>6.4102564102564106</v>
      </c>
      <c r="C10" s="10">
        <f t="shared" si="2"/>
        <v>9.1575091575091587</v>
      </c>
      <c r="D10" s="10">
        <f t="shared" si="2"/>
        <v>9.1575091575091587</v>
      </c>
      <c r="E10" s="10">
        <f>E9/0.364</f>
        <v>78.754578754578759</v>
      </c>
      <c r="F10" s="10">
        <f t="shared" ref="F10:I10" si="3">F9/0.364</f>
        <v>56.776556776556781</v>
      </c>
      <c r="G10" s="10">
        <f t="shared" si="3"/>
        <v>35.714285714285715</v>
      </c>
      <c r="H10" s="10">
        <f t="shared" si="3"/>
        <v>27.472527472527474</v>
      </c>
      <c r="I10" s="10">
        <f t="shared" si="3"/>
        <v>48.5347985347985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A87416-813E-47B9-97C1-B0EBBDBB4BAB}">
  <dimension ref="A1:BI5"/>
  <sheetViews>
    <sheetView workbookViewId="0">
      <selection activeCell="E14" sqref="E14"/>
    </sheetView>
  </sheetViews>
  <sheetFormatPr defaultRowHeight="15" x14ac:dyDescent="0.25"/>
  <sheetData>
    <row r="1" spans="1:61" x14ac:dyDescent="0.25">
      <c r="A1" s="3" t="s">
        <v>56</v>
      </c>
      <c r="B1" s="18" t="s">
        <v>14</v>
      </c>
      <c r="C1" s="18"/>
      <c r="D1" s="18"/>
      <c r="E1" s="18"/>
      <c r="F1" s="18"/>
      <c r="G1" s="18"/>
      <c r="H1" s="18"/>
      <c r="I1" s="18"/>
      <c r="J1" s="18"/>
      <c r="K1" s="18" t="s">
        <v>54</v>
      </c>
      <c r="L1" s="18"/>
      <c r="M1" s="18"/>
      <c r="N1" s="18"/>
      <c r="O1" s="18"/>
      <c r="P1" s="18"/>
      <c r="Q1" s="18"/>
      <c r="R1" s="18"/>
      <c r="S1" s="18"/>
      <c r="T1" s="18" t="s">
        <v>15</v>
      </c>
      <c r="U1" s="18"/>
      <c r="V1" s="18"/>
      <c r="W1" s="18"/>
      <c r="X1" s="18"/>
      <c r="Y1" s="18"/>
      <c r="Z1" s="18"/>
      <c r="AA1" s="18"/>
      <c r="AB1" s="18"/>
      <c r="AC1" s="18" t="s">
        <v>55</v>
      </c>
      <c r="AD1" s="18"/>
      <c r="AE1" s="18"/>
      <c r="AF1" s="18"/>
      <c r="AG1" s="18"/>
      <c r="AH1" s="18"/>
      <c r="AI1" s="18"/>
      <c r="AJ1" s="18"/>
      <c r="AK1" s="18"/>
    </row>
    <row r="2" spans="1:61" x14ac:dyDescent="0.25">
      <c r="A2" s="3"/>
      <c r="B2" s="4">
        <v>213.22309999999999</v>
      </c>
      <c r="C2" s="4">
        <v>2268</v>
      </c>
      <c r="D2" s="4">
        <v>750</v>
      </c>
      <c r="E2" s="4">
        <v>447.47370000000001</v>
      </c>
      <c r="F2" s="4">
        <v>374.85289999999998</v>
      </c>
      <c r="G2" s="4">
        <v>216.0864</v>
      </c>
      <c r="H2" s="4">
        <v>695.20169999999996</v>
      </c>
      <c r="I2" s="4">
        <v>950.56269999999995</v>
      </c>
      <c r="J2" s="4">
        <v>1872.221</v>
      </c>
      <c r="K2" s="4">
        <v>119.6635</v>
      </c>
      <c r="L2" s="4">
        <v>346.66669999999999</v>
      </c>
      <c r="M2" s="4">
        <v>532.66930000000002</v>
      </c>
      <c r="N2" s="4">
        <v>491.86906049999999</v>
      </c>
      <c r="O2" s="4">
        <v>511.93708939999999</v>
      </c>
      <c r="P2" s="4"/>
      <c r="Q2" s="4"/>
      <c r="R2" s="4"/>
      <c r="S2" s="4"/>
      <c r="T2" s="4">
        <v>140</v>
      </c>
      <c r="U2" s="4">
        <v>75.5</v>
      </c>
      <c r="V2" s="4">
        <v>114.2</v>
      </c>
      <c r="W2" s="4">
        <v>105.4013798</v>
      </c>
      <c r="X2" s="4">
        <v>65.487648669999999</v>
      </c>
      <c r="Y2" s="4">
        <v>195.886</v>
      </c>
      <c r="Z2" s="4">
        <v>175.5652</v>
      </c>
      <c r="AA2" s="4">
        <v>127.77030000000001</v>
      </c>
      <c r="AB2" s="4"/>
      <c r="AC2" s="4">
        <v>91.337999999999994</v>
      </c>
      <c r="AD2" s="4">
        <v>119.83540000000001</v>
      </c>
      <c r="AE2" s="4">
        <v>164.01679999999999</v>
      </c>
      <c r="AF2" s="4">
        <v>97.655789999999996</v>
      </c>
      <c r="AG2" s="4">
        <v>25.78507424</v>
      </c>
      <c r="AH2" s="4">
        <v>83.192089999999993</v>
      </c>
      <c r="AI2" s="4"/>
      <c r="AJ2" s="4"/>
      <c r="AK2" s="4"/>
    </row>
    <row r="4" spans="1:61" x14ac:dyDescent="0.25">
      <c r="A4" s="3" t="s">
        <v>57</v>
      </c>
      <c r="B4" s="18" t="s">
        <v>14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 t="s">
        <v>54</v>
      </c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 t="s">
        <v>15</v>
      </c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 t="s">
        <v>55</v>
      </c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</row>
    <row r="5" spans="1:61" x14ac:dyDescent="0.25">
      <c r="A5" s="3"/>
      <c r="B5" s="4">
        <v>615.72119999999995</v>
      </c>
      <c r="C5" s="4">
        <v>570.35789999999997</v>
      </c>
      <c r="D5" s="4">
        <v>487.58949999999999</v>
      </c>
      <c r="E5" s="4">
        <v>865.57360000000006</v>
      </c>
      <c r="F5" s="4">
        <v>362.7484</v>
      </c>
      <c r="G5" s="4">
        <v>448.1465</v>
      </c>
      <c r="H5" s="4">
        <v>255.63120000000001</v>
      </c>
      <c r="I5" s="4">
        <v>548.13049999999998</v>
      </c>
      <c r="J5" s="4">
        <v>523.66300000000001</v>
      </c>
      <c r="K5" s="4">
        <v>594.29129999999998</v>
      </c>
      <c r="L5" s="4">
        <v>815.27009999999996</v>
      </c>
      <c r="M5" s="4"/>
      <c r="N5" s="4">
        <v>1905.997993</v>
      </c>
      <c r="O5" s="4">
        <v>464.70467600000001</v>
      </c>
      <c r="P5" s="4">
        <v>535.23531490000005</v>
      </c>
      <c r="Q5" s="4">
        <v>1477.4132030000001</v>
      </c>
      <c r="R5" s="4">
        <v>642.59913059999997</v>
      </c>
      <c r="S5" s="4">
        <v>829.76569989999996</v>
      </c>
      <c r="T5" s="4">
        <v>352.29092309999999</v>
      </c>
      <c r="U5" s="4">
        <v>1433.19164</v>
      </c>
      <c r="V5" s="4">
        <v>404.36312459999999</v>
      </c>
      <c r="W5" s="4">
        <v>960.35656800000004</v>
      </c>
      <c r="X5" s="4">
        <v>838.61107660000005</v>
      </c>
      <c r="Y5" s="4">
        <v>622.10453299999995</v>
      </c>
      <c r="Z5" s="4">
        <v>646.54559659999995</v>
      </c>
      <c r="AA5" s="4">
        <v>1042.295957</v>
      </c>
      <c r="AB5" s="4">
        <v>695.38040039999998</v>
      </c>
      <c r="AC5" s="4">
        <v>76.989829999999998</v>
      </c>
      <c r="AD5" s="4">
        <v>67.855099999999993</v>
      </c>
      <c r="AE5" s="4">
        <v>996.53970000000004</v>
      </c>
      <c r="AF5" s="4">
        <v>665.80060000000003</v>
      </c>
      <c r="AG5" s="4">
        <v>138.7132</v>
      </c>
      <c r="AH5" s="4">
        <v>675.94420000000002</v>
      </c>
      <c r="AI5" s="4">
        <v>256.44409999999999</v>
      </c>
      <c r="AJ5" s="4">
        <v>935.31399999999996</v>
      </c>
      <c r="AK5" s="4"/>
      <c r="AL5" s="4">
        <v>927.45330000000001</v>
      </c>
      <c r="AM5" s="4">
        <v>439.98059999999998</v>
      </c>
      <c r="AN5" s="4">
        <v>1157.8689999999999</v>
      </c>
      <c r="AO5" s="4">
        <v>958.11990000000003</v>
      </c>
      <c r="AP5" s="4">
        <v>451.89319999999998</v>
      </c>
      <c r="AQ5" s="4">
        <v>491.72370000000001</v>
      </c>
      <c r="AR5" s="4">
        <v>254.4632</v>
      </c>
      <c r="AS5" s="4">
        <v>572.36469999999997</v>
      </c>
      <c r="AT5" s="4">
        <v>346.21499999999997</v>
      </c>
      <c r="AU5" s="4">
        <v>532</v>
      </c>
      <c r="AV5" s="4">
        <v>720.95650000000001</v>
      </c>
      <c r="AW5" s="4">
        <v>474.63260000000002</v>
      </c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</row>
  </sheetData>
  <mergeCells count="11">
    <mergeCell ref="AL4:AW4"/>
    <mergeCell ref="AX4:BI4"/>
    <mergeCell ref="A4:A5"/>
    <mergeCell ref="B1:J1"/>
    <mergeCell ref="K1:S1"/>
    <mergeCell ref="T1:AB1"/>
    <mergeCell ref="AC1:AK1"/>
    <mergeCell ref="A1:A2"/>
    <mergeCell ref="B4:M4"/>
    <mergeCell ref="N4:Y4"/>
    <mergeCell ref="Z4:AK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E24C1-F1AB-4FFA-9130-95DE6B1486FA}">
  <dimension ref="A1:BI5"/>
  <sheetViews>
    <sheetView workbookViewId="0">
      <selection activeCell="D15" sqref="D15"/>
    </sheetView>
  </sheetViews>
  <sheetFormatPr defaultRowHeight="15" x14ac:dyDescent="0.25"/>
  <sheetData>
    <row r="1" spans="1:61" x14ac:dyDescent="0.25">
      <c r="A1" s="3" t="s">
        <v>56</v>
      </c>
      <c r="B1" s="18" t="s">
        <v>14</v>
      </c>
      <c r="C1" s="18"/>
      <c r="D1" s="18"/>
      <c r="E1" s="18"/>
      <c r="F1" s="18"/>
      <c r="G1" s="18"/>
      <c r="H1" s="18"/>
      <c r="I1" s="18"/>
      <c r="J1" s="18"/>
      <c r="K1" s="18" t="s">
        <v>58</v>
      </c>
      <c r="L1" s="18"/>
      <c r="M1" s="18"/>
      <c r="N1" s="18"/>
      <c r="O1" s="18"/>
      <c r="P1" s="18"/>
      <c r="Q1" s="18"/>
      <c r="R1" s="18"/>
      <c r="S1" s="18"/>
      <c r="T1" s="18" t="s">
        <v>15</v>
      </c>
      <c r="U1" s="18"/>
      <c r="V1" s="18"/>
      <c r="W1" s="18"/>
      <c r="X1" s="18"/>
      <c r="Y1" s="18"/>
      <c r="Z1" s="18"/>
      <c r="AA1" s="18"/>
      <c r="AB1" s="18"/>
      <c r="AC1" s="18" t="s">
        <v>59</v>
      </c>
      <c r="AD1" s="18"/>
      <c r="AE1" s="18"/>
      <c r="AF1" s="18"/>
      <c r="AG1" s="18"/>
      <c r="AH1" s="18"/>
      <c r="AI1" s="18"/>
      <c r="AJ1" s="18"/>
      <c r="AK1" s="18"/>
    </row>
    <row r="2" spans="1:61" x14ac:dyDescent="0.25">
      <c r="A2" s="3"/>
      <c r="B2" s="4">
        <v>213.22309999999999</v>
      </c>
      <c r="C2" s="4">
        <v>2268</v>
      </c>
      <c r="D2" s="4">
        <v>750</v>
      </c>
      <c r="E2" s="4">
        <v>447.47370000000001</v>
      </c>
      <c r="F2" s="4">
        <v>374.85289999999998</v>
      </c>
      <c r="G2" s="4">
        <v>216.0864</v>
      </c>
      <c r="H2" s="4">
        <v>695.20169999999996</v>
      </c>
      <c r="I2" s="4">
        <v>950.56269999999995</v>
      </c>
      <c r="J2" s="4">
        <v>1872.221</v>
      </c>
      <c r="K2" s="4">
        <v>172.50030000000001</v>
      </c>
      <c r="L2" s="4">
        <v>201.75829999999999</v>
      </c>
      <c r="M2" s="4">
        <v>311.54289999999997</v>
      </c>
      <c r="N2" s="4">
        <v>115.62573089999999</v>
      </c>
      <c r="O2" s="4">
        <v>428.899697</v>
      </c>
      <c r="P2" s="4"/>
      <c r="Q2" s="4"/>
      <c r="R2" s="4"/>
      <c r="S2" s="4"/>
      <c r="T2" s="4">
        <v>140</v>
      </c>
      <c r="U2" s="4">
        <v>75.5</v>
      </c>
      <c r="V2" s="4">
        <v>114.2</v>
      </c>
      <c r="W2" s="4">
        <v>105.4013798</v>
      </c>
      <c r="X2" s="4">
        <v>65.487648669999999</v>
      </c>
      <c r="Y2" s="4">
        <v>195.886</v>
      </c>
      <c r="Z2" s="4">
        <v>175.5652</v>
      </c>
      <c r="AA2" s="4">
        <v>127.77030000000001</v>
      </c>
      <c r="AB2" s="4"/>
      <c r="AC2" s="4">
        <v>134.99359999999999</v>
      </c>
      <c r="AD2" s="4">
        <v>174.35919999999999</v>
      </c>
      <c r="AE2" s="4">
        <v>654.61569999999995</v>
      </c>
      <c r="AF2" s="4">
        <v>253.1506</v>
      </c>
      <c r="AG2" s="4">
        <v>129.22829999999999</v>
      </c>
      <c r="AH2" s="4">
        <v>71.268820000000005</v>
      </c>
      <c r="AI2" s="4">
        <v>82.742469999999997</v>
      </c>
      <c r="AJ2" s="4"/>
      <c r="AK2" s="4"/>
    </row>
    <row r="4" spans="1:61" x14ac:dyDescent="0.25">
      <c r="A4" s="3" t="s">
        <v>57</v>
      </c>
      <c r="B4" s="18" t="s">
        <v>14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 t="s">
        <v>58</v>
      </c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 t="s">
        <v>15</v>
      </c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 t="s">
        <v>60</v>
      </c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</row>
    <row r="5" spans="1:61" x14ac:dyDescent="0.25">
      <c r="A5" s="3"/>
      <c r="B5" s="4">
        <v>615.72119999999995</v>
      </c>
      <c r="C5" s="4">
        <v>570.35789999999997</v>
      </c>
      <c r="D5" s="4">
        <v>487.58949999999999</v>
      </c>
      <c r="E5" s="4">
        <v>865.57360000000006</v>
      </c>
      <c r="F5" s="4">
        <v>362.7484</v>
      </c>
      <c r="G5" s="4">
        <v>448.1465</v>
      </c>
      <c r="H5" s="4">
        <v>255.63120000000001</v>
      </c>
      <c r="I5" s="4">
        <v>548.13049999999998</v>
      </c>
      <c r="J5" s="4">
        <v>523.66300000000001</v>
      </c>
      <c r="K5" s="4">
        <v>594.29129999999998</v>
      </c>
      <c r="L5" s="4">
        <v>815.27009999999996</v>
      </c>
      <c r="M5" s="4"/>
      <c r="N5" s="4">
        <v>66.423734670000002</v>
      </c>
      <c r="O5" s="4">
        <v>21.598265659999999</v>
      </c>
      <c r="P5" s="4">
        <v>945.28396880000003</v>
      </c>
      <c r="Q5" s="4">
        <v>1926.660983</v>
      </c>
      <c r="R5" s="4">
        <v>662.96849559999998</v>
      </c>
      <c r="S5" s="4">
        <v>840.82790499999999</v>
      </c>
      <c r="T5" s="4">
        <v>1356.716815</v>
      </c>
      <c r="U5" s="4">
        <v>589.55450800000006</v>
      </c>
      <c r="V5" s="4">
        <v>759.98308029999998</v>
      </c>
      <c r="W5" s="4">
        <v>1904.268049</v>
      </c>
      <c r="X5" s="4"/>
      <c r="Y5" s="4"/>
      <c r="Z5" s="4">
        <v>646.54559659999995</v>
      </c>
      <c r="AA5" s="4">
        <v>1042.295957</v>
      </c>
      <c r="AB5" s="4">
        <v>695.38040039999998</v>
      </c>
      <c r="AC5" s="4">
        <v>76.989829999999998</v>
      </c>
      <c r="AD5" s="4">
        <v>67.855099999999993</v>
      </c>
      <c r="AE5" s="4">
        <v>996.53970000000004</v>
      </c>
      <c r="AF5" s="4">
        <v>665.80060000000003</v>
      </c>
      <c r="AG5" s="4">
        <v>138.7132</v>
      </c>
      <c r="AH5" s="4">
        <v>675.94420000000002</v>
      </c>
      <c r="AI5" s="4">
        <v>256.44409999999999</v>
      </c>
      <c r="AJ5" s="4">
        <v>935.31399999999996</v>
      </c>
      <c r="AK5" s="4"/>
      <c r="AL5" s="4">
        <v>40.97104375</v>
      </c>
      <c r="AM5" s="4">
        <v>53.746990140000001</v>
      </c>
      <c r="AN5" s="4">
        <v>1964.1896999999999</v>
      </c>
      <c r="AO5" s="4">
        <v>1183.726545</v>
      </c>
      <c r="AP5" s="4">
        <v>1818.1705099999999</v>
      </c>
      <c r="AQ5" s="4">
        <v>1194.7989669999999</v>
      </c>
      <c r="AR5" s="4">
        <v>1063.227492</v>
      </c>
      <c r="AS5" s="4">
        <v>1323.7676690000001</v>
      </c>
      <c r="AT5" s="4">
        <v>964.67566599999998</v>
      </c>
      <c r="AU5" s="4">
        <v>1148.3584880000001</v>
      </c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</row>
  </sheetData>
  <mergeCells count="11">
    <mergeCell ref="AL4:AW4"/>
    <mergeCell ref="AX4:BI4"/>
    <mergeCell ref="A1:A2"/>
    <mergeCell ref="A4:A5"/>
    <mergeCell ref="B1:J1"/>
    <mergeCell ref="K1:S1"/>
    <mergeCell ref="T1:AB1"/>
    <mergeCell ref="AC1:AK1"/>
    <mergeCell ref="B4:M4"/>
    <mergeCell ref="N4:Y4"/>
    <mergeCell ref="Z4:AK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CB5FC-98C6-4226-987C-93809AFC539D}">
  <dimension ref="A1:T22"/>
  <sheetViews>
    <sheetView workbookViewId="0">
      <selection activeCell="A2" sqref="A2:A22"/>
    </sheetView>
  </sheetViews>
  <sheetFormatPr defaultRowHeight="15" x14ac:dyDescent="0.25"/>
  <sheetData>
    <row r="1" spans="1:20" x14ac:dyDescent="0.25">
      <c r="B1" t="s">
        <v>17</v>
      </c>
    </row>
    <row r="2" spans="1:20" x14ac:dyDescent="0.25">
      <c r="A2" s="3" t="s">
        <v>34</v>
      </c>
      <c r="C2" s="11" t="s">
        <v>19</v>
      </c>
      <c r="D2" s="11"/>
      <c r="E2" s="11"/>
      <c r="F2" s="11"/>
      <c r="G2" s="11"/>
      <c r="H2" s="11"/>
      <c r="I2" s="11" t="s">
        <v>20</v>
      </c>
      <c r="J2" s="11"/>
      <c r="K2" s="11"/>
      <c r="L2" s="11"/>
      <c r="M2" s="11"/>
      <c r="N2" s="11"/>
      <c r="O2" s="11" t="s">
        <v>21</v>
      </c>
      <c r="P2" s="11"/>
      <c r="Q2" s="11"/>
      <c r="R2" s="11"/>
      <c r="S2" s="11"/>
      <c r="T2" s="11"/>
    </row>
    <row r="3" spans="1:20" x14ac:dyDescent="0.25">
      <c r="A3" s="3"/>
      <c r="C3" s="1">
        <v>51277</v>
      </c>
      <c r="D3" s="1">
        <v>52268</v>
      </c>
      <c r="E3" s="1">
        <v>52015</v>
      </c>
      <c r="F3" s="1">
        <v>51281</v>
      </c>
      <c r="G3" s="1">
        <v>51288</v>
      </c>
      <c r="H3" s="1">
        <v>51289</v>
      </c>
      <c r="I3" s="1">
        <v>51277</v>
      </c>
      <c r="J3" s="1">
        <v>52268</v>
      </c>
      <c r="K3" s="1">
        <v>52015</v>
      </c>
      <c r="L3" s="1">
        <v>51281</v>
      </c>
      <c r="M3" s="1">
        <v>51288</v>
      </c>
      <c r="N3" s="1">
        <v>51289</v>
      </c>
      <c r="O3" s="1">
        <v>51277</v>
      </c>
      <c r="P3" s="1">
        <v>52268</v>
      </c>
      <c r="Q3" s="1">
        <v>52015</v>
      </c>
      <c r="R3" s="1">
        <v>51281</v>
      </c>
      <c r="S3" s="1">
        <v>51288</v>
      </c>
      <c r="T3" s="1">
        <v>51289</v>
      </c>
    </row>
    <row r="4" spans="1:20" x14ac:dyDescent="0.25">
      <c r="A4" s="3"/>
      <c r="B4">
        <v>1</v>
      </c>
      <c r="C4" s="12">
        <v>0</v>
      </c>
      <c r="D4" s="12">
        <v>2</v>
      </c>
      <c r="E4" s="12">
        <v>3</v>
      </c>
      <c r="F4" s="12">
        <v>23</v>
      </c>
      <c r="G4" s="12">
        <v>2</v>
      </c>
      <c r="H4" s="12">
        <v>23</v>
      </c>
      <c r="I4" s="13">
        <v>2</v>
      </c>
      <c r="J4" s="12">
        <v>4</v>
      </c>
      <c r="K4" s="12">
        <v>3</v>
      </c>
      <c r="L4">
        <v>21</v>
      </c>
      <c r="M4">
        <v>1</v>
      </c>
      <c r="N4">
        <v>22</v>
      </c>
      <c r="O4">
        <v>0</v>
      </c>
      <c r="P4">
        <v>3</v>
      </c>
      <c r="Q4">
        <v>8</v>
      </c>
      <c r="R4">
        <v>57</v>
      </c>
      <c r="S4">
        <v>10</v>
      </c>
      <c r="T4">
        <v>21</v>
      </c>
    </row>
    <row r="5" spans="1:20" x14ac:dyDescent="0.25">
      <c r="A5" s="3"/>
      <c r="B5">
        <v>2</v>
      </c>
      <c r="C5" s="12">
        <v>0</v>
      </c>
      <c r="D5" s="12">
        <v>0</v>
      </c>
      <c r="E5" s="12">
        <v>2</v>
      </c>
      <c r="F5" s="12">
        <v>27</v>
      </c>
      <c r="G5" s="12">
        <v>13</v>
      </c>
      <c r="H5" s="12">
        <v>12</v>
      </c>
      <c r="I5" s="12">
        <v>2</v>
      </c>
      <c r="J5" s="12">
        <v>3</v>
      </c>
      <c r="K5" s="12">
        <v>5</v>
      </c>
      <c r="L5" s="12">
        <v>39</v>
      </c>
      <c r="M5" s="12">
        <v>10</v>
      </c>
      <c r="N5" s="12">
        <v>9</v>
      </c>
      <c r="O5" s="12">
        <v>0</v>
      </c>
      <c r="P5" s="12">
        <v>3</v>
      </c>
      <c r="Q5" s="12">
        <v>6</v>
      </c>
      <c r="R5" s="12">
        <v>22</v>
      </c>
      <c r="S5" s="12">
        <v>6</v>
      </c>
      <c r="T5" s="12">
        <v>11</v>
      </c>
    </row>
    <row r="6" spans="1:20" x14ac:dyDescent="0.25">
      <c r="A6" s="3"/>
      <c r="B6">
        <v>3</v>
      </c>
      <c r="C6" s="12">
        <v>0</v>
      </c>
      <c r="D6" s="12">
        <v>2</v>
      </c>
      <c r="E6" s="12">
        <v>2</v>
      </c>
      <c r="F6" s="12">
        <v>4</v>
      </c>
      <c r="G6" s="12">
        <v>9</v>
      </c>
      <c r="H6" s="12">
        <v>33</v>
      </c>
      <c r="I6" s="12">
        <v>0</v>
      </c>
      <c r="J6" s="12">
        <v>3</v>
      </c>
      <c r="K6" s="12">
        <v>1</v>
      </c>
      <c r="L6" s="12">
        <v>10</v>
      </c>
      <c r="M6" s="12">
        <v>8</v>
      </c>
      <c r="N6" s="12">
        <v>11</v>
      </c>
      <c r="O6" s="12">
        <v>0</v>
      </c>
      <c r="P6" s="12">
        <v>0</v>
      </c>
      <c r="Q6" s="12">
        <v>4</v>
      </c>
      <c r="R6" s="12">
        <v>51</v>
      </c>
      <c r="S6" s="12">
        <v>9</v>
      </c>
      <c r="T6" s="12">
        <v>16</v>
      </c>
    </row>
    <row r="7" spans="1:20" x14ac:dyDescent="0.25">
      <c r="A7" s="3"/>
      <c r="B7">
        <v>4</v>
      </c>
      <c r="C7" s="12">
        <v>2</v>
      </c>
      <c r="D7" s="12">
        <v>0</v>
      </c>
      <c r="E7" s="12">
        <v>0</v>
      </c>
      <c r="F7" s="12">
        <v>32</v>
      </c>
      <c r="G7" s="12">
        <v>6</v>
      </c>
      <c r="H7" s="12"/>
      <c r="I7" s="12">
        <v>3</v>
      </c>
      <c r="J7" s="12">
        <v>5</v>
      </c>
      <c r="K7" s="12">
        <v>1</v>
      </c>
      <c r="L7">
        <v>12</v>
      </c>
      <c r="M7">
        <v>15</v>
      </c>
      <c r="N7" s="12">
        <v>12</v>
      </c>
      <c r="O7">
        <v>0</v>
      </c>
      <c r="P7">
        <v>4</v>
      </c>
      <c r="Q7">
        <v>0</v>
      </c>
      <c r="R7">
        <v>22</v>
      </c>
      <c r="S7">
        <v>16</v>
      </c>
    </row>
    <row r="8" spans="1:20" x14ac:dyDescent="0.25">
      <c r="A8" s="3"/>
      <c r="B8">
        <v>5</v>
      </c>
      <c r="C8" s="12">
        <v>3</v>
      </c>
      <c r="D8" s="12">
        <v>2</v>
      </c>
      <c r="E8" s="12">
        <v>3</v>
      </c>
      <c r="F8" s="12">
        <v>17</v>
      </c>
      <c r="G8" s="12">
        <v>16</v>
      </c>
      <c r="H8" s="12"/>
      <c r="I8" s="12">
        <v>0</v>
      </c>
      <c r="J8" s="12">
        <v>0</v>
      </c>
      <c r="K8" s="12">
        <v>4</v>
      </c>
      <c r="M8">
        <v>8</v>
      </c>
      <c r="N8" s="12">
        <v>33</v>
      </c>
      <c r="O8">
        <v>1</v>
      </c>
      <c r="P8">
        <v>0</v>
      </c>
      <c r="Q8">
        <v>0</v>
      </c>
      <c r="R8">
        <v>21</v>
      </c>
      <c r="S8">
        <v>25</v>
      </c>
    </row>
    <row r="9" spans="1:20" x14ac:dyDescent="0.25">
      <c r="A9" s="3"/>
      <c r="B9">
        <v>6</v>
      </c>
      <c r="C9" s="12"/>
      <c r="D9" s="12"/>
      <c r="E9" s="12"/>
      <c r="F9" s="12"/>
      <c r="G9" s="12"/>
      <c r="H9" s="12"/>
      <c r="I9" s="12"/>
    </row>
    <row r="10" spans="1:20" x14ac:dyDescent="0.25">
      <c r="A10" s="3"/>
      <c r="B10" t="s">
        <v>27</v>
      </c>
      <c r="C10" s="12">
        <f>AVERAGE(C4:C8)</f>
        <v>1</v>
      </c>
      <c r="D10" s="12">
        <f t="shared" ref="D10:T10" si="0">AVERAGE(D4:D8)</f>
        <v>1.2</v>
      </c>
      <c r="E10" s="12">
        <f t="shared" si="0"/>
        <v>2</v>
      </c>
      <c r="F10" s="12">
        <f t="shared" si="0"/>
        <v>20.6</v>
      </c>
      <c r="G10" s="12">
        <f t="shared" si="0"/>
        <v>9.1999999999999993</v>
      </c>
      <c r="H10" s="12">
        <f t="shared" si="0"/>
        <v>22.666666666666668</v>
      </c>
      <c r="I10" s="12">
        <f t="shared" si="0"/>
        <v>1.4</v>
      </c>
      <c r="J10" s="12">
        <f t="shared" si="0"/>
        <v>3</v>
      </c>
      <c r="K10" s="12">
        <f t="shared" si="0"/>
        <v>2.8</v>
      </c>
      <c r="L10" s="12">
        <f t="shared" si="0"/>
        <v>20.5</v>
      </c>
      <c r="M10" s="12">
        <f t="shared" si="0"/>
        <v>8.4</v>
      </c>
      <c r="N10" s="12">
        <f t="shared" si="0"/>
        <v>17.399999999999999</v>
      </c>
      <c r="O10" s="12">
        <f t="shared" si="0"/>
        <v>0.2</v>
      </c>
      <c r="P10" s="12">
        <f t="shared" si="0"/>
        <v>2</v>
      </c>
      <c r="Q10" s="12">
        <f t="shared" si="0"/>
        <v>3.6</v>
      </c>
      <c r="R10" s="12">
        <f t="shared" si="0"/>
        <v>34.6</v>
      </c>
      <c r="S10" s="12">
        <f t="shared" si="0"/>
        <v>13.2</v>
      </c>
      <c r="T10" s="12">
        <f t="shared" si="0"/>
        <v>16</v>
      </c>
    </row>
    <row r="11" spans="1:20" x14ac:dyDescent="0.25">
      <c r="A11" s="3"/>
      <c r="B11" t="s">
        <v>28</v>
      </c>
      <c r="C11" s="10">
        <f>C10/0.364</f>
        <v>2.7472527472527473</v>
      </c>
      <c r="D11" s="10">
        <f t="shared" ref="D11:T11" si="1">D10/0.364</f>
        <v>3.2967032967032965</v>
      </c>
      <c r="E11" s="10">
        <f t="shared" si="1"/>
        <v>5.4945054945054945</v>
      </c>
      <c r="F11" s="10">
        <f t="shared" si="1"/>
        <v>56.593406593406598</v>
      </c>
      <c r="G11" s="10">
        <f t="shared" si="1"/>
        <v>25.274725274725274</v>
      </c>
      <c r="H11" s="10">
        <f t="shared" si="1"/>
        <v>62.271062271062277</v>
      </c>
      <c r="I11" s="10">
        <f t="shared" si="1"/>
        <v>3.8461538461538458</v>
      </c>
      <c r="J11" s="10">
        <f t="shared" si="1"/>
        <v>8.2417582417582427</v>
      </c>
      <c r="K11" s="10">
        <f t="shared" si="1"/>
        <v>7.6923076923076916</v>
      </c>
      <c r="L11" s="10">
        <f t="shared" si="1"/>
        <v>56.318681318681321</v>
      </c>
      <c r="M11" s="10">
        <f t="shared" si="1"/>
        <v>23.07692307692308</v>
      </c>
      <c r="N11" s="10">
        <f t="shared" si="1"/>
        <v>47.802197802197803</v>
      </c>
      <c r="O11" s="10">
        <f t="shared" si="1"/>
        <v>0.5494505494505495</v>
      </c>
      <c r="P11" s="10">
        <f t="shared" si="1"/>
        <v>5.4945054945054945</v>
      </c>
      <c r="Q11" s="10">
        <f t="shared" si="1"/>
        <v>9.8901098901098905</v>
      </c>
      <c r="R11" s="10">
        <f t="shared" si="1"/>
        <v>95.054945054945065</v>
      </c>
      <c r="S11" s="10">
        <f t="shared" si="1"/>
        <v>36.263736263736263</v>
      </c>
      <c r="T11" s="10">
        <f t="shared" si="1"/>
        <v>43.956043956043956</v>
      </c>
    </row>
    <row r="12" spans="1:20" x14ac:dyDescent="0.25">
      <c r="C12" s="12"/>
      <c r="D12" s="12"/>
      <c r="E12" s="12"/>
      <c r="F12" s="12"/>
      <c r="G12" s="12"/>
      <c r="H12" s="12"/>
      <c r="I12" s="12"/>
      <c r="J12" s="12"/>
    </row>
    <row r="13" spans="1:20" x14ac:dyDescent="0.25">
      <c r="A13" s="3" t="s">
        <v>35</v>
      </c>
      <c r="C13" s="11" t="s">
        <v>19</v>
      </c>
      <c r="D13" s="11"/>
      <c r="E13" s="11"/>
      <c r="F13" s="11"/>
      <c r="G13" s="11"/>
      <c r="H13" s="11"/>
      <c r="I13" s="14" t="s">
        <v>20</v>
      </c>
      <c r="J13" s="14"/>
      <c r="K13" s="14"/>
      <c r="L13" s="14"/>
      <c r="M13" s="14"/>
      <c r="N13" s="14"/>
      <c r="O13" s="9" t="s">
        <v>21</v>
      </c>
      <c r="P13" s="3"/>
      <c r="Q13" s="3"/>
      <c r="R13" s="3"/>
      <c r="S13" s="3"/>
      <c r="T13" s="3"/>
    </row>
    <row r="14" spans="1:20" x14ac:dyDescent="0.25">
      <c r="A14" s="3"/>
      <c r="C14" s="13">
        <v>52016</v>
      </c>
      <c r="D14" s="13">
        <v>62648</v>
      </c>
      <c r="E14" s="13">
        <v>62651</v>
      </c>
      <c r="F14" s="13">
        <v>51987</v>
      </c>
      <c r="G14" s="13">
        <v>51990</v>
      </c>
      <c r="H14" s="13">
        <v>53487</v>
      </c>
      <c r="I14" s="13">
        <v>52016</v>
      </c>
      <c r="J14" s="13">
        <v>62648</v>
      </c>
      <c r="K14" s="13">
        <v>62651</v>
      </c>
      <c r="L14" s="13">
        <v>51987</v>
      </c>
      <c r="M14" s="13">
        <v>51990</v>
      </c>
      <c r="N14" s="13">
        <v>53487</v>
      </c>
      <c r="O14" s="13">
        <v>52016</v>
      </c>
      <c r="P14" s="13">
        <v>62648</v>
      </c>
      <c r="Q14" s="13">
        <v>62651</v>
      </c>
      <c r="R14" s="13">
        <v>51987</v>
      </c>
      <c r="S14" s="13">
        <v>51990</v>
      </c>
      <c r="T14" s="13">
        <v>53487</v>
      </c>
    </row>
    <row r="15" spans="1:20" x14ac:dyDescent="0.25">
      <c r="A15" s="3"/>
      <c r="B15">
        <v>1</v>
      </c>
      <c r="C15">
        <v>0</v>
      </c>
      <c r="D15">
        <v>2</v>
      </c>
      <c r="E15">
        <v>3</v>
      </c>
      <c r="F15" s="12">
        <v>4</v>
      </c>
      <c r="G15" s="12">
        <v>12</v>
      </c>
      <c r="H15" s="12">
        <v>10</v>
      </c>
      <c r="I15" s="12">
        <v>2</v>
      </c>
      <c r="J15" s="12">
        <v>4</v>
      </c>
      <c r="K15" s="12">
        <v>1</v>
      </c>
      <c r="L15" s="12">
        <v>10</v>
      </c>
      <c r="M15" s="12">
        <v>8</v>
      </c>
      <c r="N15" s="12">
        <v>10</v>
      </c>
      <c r="O15">
        <v>1</v>
      </c>
      <c r="P15">
        <v>3</v>
      </c>
      <c r="Q15">
        <v>9</v>
      </c>
      <c r="R15">
        <v>77</v>
      </c>
      <c r="S15">
        <v>39</v>
      </c>
      <c r="T15">
        <v>14</v>
      </c>
    </row>
    <row r="16" spans="1:20" x14ac:dyDescent="0.25">
      <c r="A16" s="3"/>
      <c r="B16">
        <v>2</v>
      </c>
      <c r="C16" s="12">
        <v>0</v>
      </c>
      <c r="D16" s="12">
        <v>3</v>
      </c>
      <c r="E16" s="12">
        <v>2</v>
      </c>
      <c r="F16" s="12">
        <v>4</v>
      </c>
      <c r="G16" s="12">
        <v>10</v>
      </c>
      <c r="H16" s="12">
        <v>9</v>
      </c>
      <c r="I16" s="12">
        <v>2</v>
      </c>
      <c r="J16" s="12">
        <v>2</v>
      </c>
      <c r="K16" s="12">
        <v>1</v>
      </c>
      <c r="L16" s="12">
        <v>20</v>
      </c>
      <c r="M16" s="12">
        <v>7</v>
      </c>
      <c r="N16" s="12">
        <v>12</v>
      </c>
      <c r="O16">
        <v>0</v>
      </c>
      <c r="P16">
        <v>2</v>
      </c>
      <c r="Q16">
        <v>4</v>
      </c>
      <c r="R16">
        <v>134</v>
      </c>
      <c r="S16">
        <v>26</v>
      </c>
      <c r="T16">
        <v>66</v>
      </c>
    </row>
    <row r="17" spans="1:20" x14ac:dyDescent="0.25">
      <c r="A17" s="3"/>
      <c r="B17">
        <v>3</v>
      </c>
      <c r="C17" s="12">
        <v>0</v>
      </c>
      <c r="D17" s="12">
        <v>2</v>
      </c>
      <c r="E17" s="12">
        <v>0</v>
      </c>
      <c r="F17" s="12">
        <v>8</v>
      </c>
      <c r="G17" s="12">
        <v>11</v>
      </c>
      <c r="H17" s="12">
        <v>3</v>
      </c>
      <c r="I17" s="12">
        <v>0</v>
      </c>
      <c r="J17" s="12">
        <v>0</v>
      </c>
      <c r="K17" s="12">
        <v>5</v>
      </c>
      <c r="L17" s="12">
        <v>6</v>
      </c>
      <c r="M17" s="12">
        <v>9</v>
      </c>
      <c r="N17" s="12">
        <v>14</v>
      </c>
      <c r="O17">
        <v>0</v>
      </c>
      <c r="P17">
        <v>3</v>
      </c>
      <c r="Q17">
        <v>5</v>
      </c>
      <c r="R17">
        <v>87</v>
      </c>
      <c r="S17">
        <v>34</v>
      </c>
      <c r="T17">
        <v>55</v>
      </c>
    </row>
    <row r="18" spans="1:20" x14ac:dyDescent="0.25">
      <c r="A18" s="3"/>
      <c r="B18">
        <v>4</v>
      </c>
      <c r="C18" s="12">
        <v>0</v>
      </c>
      <c r="D18" s="12">
        <v>2</v>
      </c>
      <c r="E18" s="12">
        <v>0</v>
      </c>
      <c r="F18" s="12">
        <v>2</v>
      </c>
      <c r="G18" s="12">
        <v>7</v>
      </c>
      <c r="H18" s="12">
        <v>6</v>
      </c>
      <c r="I18" s="12">
        <v>1</v>
      </c>
      <c r="J18" s="12">
        <v>1</v>
      </c>
      <c r="K18" s="12">
        <v>2</v>
      </c>
      <c r="L18" s="12">
        <v>40</v>
      </c>
      <c r="M18" s="12">
        <v>15</v>
      </c>
      <c r="N18" s="12">
        <v>18</v>
      </c>
      <c r="O18">
        <v>0</v>
      </c>
      <c r="P18">
        <v>8</v>
      </c>
      <c r="Q18">
        <v>1</v>
      </c>
      <c r="R18">
        <v>93</v>
      </c>
      <c r="S18">
        <v>23</v>
      </c>
      <c r="T18">
        <v>85</v>
      </c>
    </row>
    <row r="19" spans="1:20" x14ac:dyDescent="0.25">
      <c r="A19" s="3"/>
      <c r="B19">
        <v>5</v>
      </c>
      <c r="C19" s="12">
        <v>0</v>
      </c>
      <c r="D19" s="12">
        <v>2</v>
      </c>
      <c r="E19" s="12">
        <v>0</v>
      </c>
      <c r="F19" s="12">
        <v>2</v>
      </c>
      <c r="G19" s="12">
        <v>10</v>
      </c>
      <c r="H19" s="12">
        <v>4</v>
      </c>
      <c r="I19" s="12">
        <v>0</v>
      </c>
      <c r="J19" s="12">
        <v>1</v>
      </c>
      <c r="K19" s="12">
        <v>1</v>
      </c>
      <c r="L19" s="12">
        <v>11</v>
      </c>
      <c r="M19" s="12">
        <v>15</v>
      </c>
      <c r="N19" s="12">
        <v>9</v>
      </c>
      <c r="O19">
        <v>2</v>
      </c>
      <c r="P19">
        <v>8</v>
      </c>
      <c r="Q19">
        <v>2</v>
      </c>
      <c r="R19">
        <v>47</v>
      </c>
      <c r="S19">
        <v>30</v>
      </c>
      <c r="T19">
        <v>81</v>
      </c>
    </row>
    <row r="20" spans="1:20" x14ac:dyDescent="0.25">
      <c r="A20" s="3"/>
      <c r="B20">
        <v>6</v>
      </c>
      <c r="C20" s="12">
        <v>0</v>
      </c>
      <c r="D20" s="12"/>
      <c r="E20" s="12"/>
      <c r="F20" s="12"/>
      <c r="G20" s="12"/>
      <c r="H20" s="12"/>
      <c r="I20" s="12"/>
      <c r="J20" s="12"/>
      <c r="R20">
        <v>100</v>
      </c>
    </row>
    <row r="21" spans="1:20" x14ac:dyDescent="0.25">
      <c r="A21" s="3"/>
      <c r="B21" t="s">
        <v>27</v>
      </c>
      <c r="C21" s="12">
        <f>AVERAGE(C15:C19)</f>
        <v>0</v>
      </c>
      <c r="D21" s="12">
        <f t="shared" ref="D21:T21" si="2">AVERAGE(D15:D19)</f>
        <v>2.2000000000000002</v>
      </c>
      <c r="E21" s="12">
        <f t="shared" si="2"/>
        <v>1</v>
      </c>
      <c r="F21" s="12">
        <f t="shared" si="2"/>
        <v>4</v>
      </c>
      <c r="G21" s="12">
        <f t="shared" si="2"/>
        <v>10</v>
      </c>
      <c r="H21" s="12">
        <f t="shared" si="2"/>
        <v>6.4</v>
      </c>
      <c r="I21" s="12">
        <f t="shared" si="2"/>
        <v>1</v>
      </c>
      <c r="J21" s="12">
        <f t="shared" si="2"/>
        <v>1.6</v>
      </c>
      <c r="K21" s="12">
        <f t="shared" si="2"/>
        <v>2</v>
      </c>
      <c r="L21" s="12">
        <f t="shared" si="2"/>
        <v>17.399999999999999</v>
      </c>
      <c r="M21" s="12">
        <f t="shared" si="2"/>
        <v>10.8</v>
      </c>
      <c r="N21" s="12">
        <f t="shared" si="2"/>
        <v>12.6</v>
      </c>
      <c r="O21" s="12">
        <f t="shared" si="2"/>
        <v>0.6</v>
      </c>
      <c r="P21" s="12">
        <f t="shared" si="2"/>
        <v>4.8</v>
      </c>
      <c r="Q21" s="12">
        <f t="shared" si="2"/>
        <v>4.2</v>
      </c>
      <c r="R21" s="12">
        <f>AVERAGE(R15:R20)</f>
        <v>89.666666666666671</v>
      </c>
      <c r="S21" s="12">
        <f t="shared" si="2"/>
        <v>30.4</v>
      </c>
      <c r="T21" s="12">
        <f t="shared" si="2"/>
        <v>60.2</v>
      </c>
    </row>
    <row r="22" spans="1:20" x14ac:dyDescent="0.25">
      <c r="A22" s="3"/>
      <c r="B22" t="s">
        <v>28</v>
      </c>
      <c r="C22" s="10">
        <f>C21/0.364</f>
        <v>0</v>
      </c>
      <c r="D22" s="10">
        <f t="shared" ref="D22:T22" si="3">D21/0.364</f>
        <v>6.0439560439560447</v>
      </c>
      <c r="E22" s="10">
        <f t="shared" si="3"/>
        <v>2.7472527472527473</v>
      </c>
      <c r="F22" s="10">
        <f t="shared" si="3"/>
        <v>10.989010989010989</v>
      </c>
      <c r="G22" s="10">
        <f t="shared" si="3"/>
        <v>27.472527472527474</v>
      </c>
      <c r="H22" s="10">
        <f t="shared" si="3"/>
        <v>17.582417582417584</v>
      </c>
      <c r="I22" s="10">
        <f t="shared" si="3"/>
        <v>2.7472527472527473</v>
      </c>
      <c r="J22" s="10">
        <f t="shared" si="3"/>
        <v>4.395604395604396</v>
      </c>
      <c r="K22" s="10">
        <f t="shared" si="3"/>
        <v>5.4945054945054945</v>
      </c>
      <c r="L22" s="10">
        <f t="shared" si="3"/>
        <v>47.802197802197803</v>
      </c>
      <c r="M22" s="10">
        <f t="shared" si="3"/>
        <v>29.670329670329672</v>
      </c>
      <c r="N22" s="10">
        <f t="shared" si="3"/>
        <v>34.615384615384613</v>
      </c>
      <c r="O22" s="10">
        <f t="shared" si="3"/>
        <v>1.6483516483516483</v>
      </c>
      <c r="P22" s="10">
        <f t="shared" si="3"/>
        <v>13.186813186813186</v>
      </c>
      <c r="Q22" s="10">
        <f t="shared" si="3"/>
        <v>11.53846153846154</v>
      </c>
      <c r="R22" s="10">
        <f t="shared" si="3"/>
        <v>246.33699633699635</v>
      </c>
      <c r="S22" s="10">
        <f t="shared" si="3"/>
        <v>83.516483516483518</v>
      </c>
      <c r="T22" s="10">
        <f t="shared" si="3"/>
        <v>165.38461538461539</v>
      </c>
    </row>
  </sheetData>
  <mergeCells count="8">
    <mergeCell ref="A2:A11"/>
    <mergeCell ref="C2:H2"/>
    <mergeCell ref="I2:N2"/>
    <mergeCell ref="O2:T2"/>
    <mergeCell ref="A13:A22"/>
    <mergeCell ref="C13:H13"/>
    <mergeCell ref="I13:N13"/>
    <mergeCell ref="O13:T1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EE93D-76DD-49D3-8135-38643FC61D99}">
  <dimension ref="A1:Q92"/>
  <sheetViews>
    <sheetView topLeftCell="A59" workbookViewId="0">
      <selection activeCell="S44" sqref="S44"/>
    </sheetView>
  </sheetViews>
  <sheetFormatPr defaultRowHeight="15" x14ac:dyDescent="0.25"/>
  <cols>
    <col min="2" max="2" width="26.85546875" customWidth="1"/>
  </cols>
  <sheetData>
    <row r="1" spans="1:17" x14ac:dyDescent="0.25">
      <c r="C1" t="s">
        <v>17</v>
      </c>
    </row>
    <row r="2" spans="1:17" x14ac:dyDescent="0.25">
      <c r="B2" s="3" t="s">
        <v>15</v>
      </c>
      <c r="D2" s="1">
        <v>44017</v>
      </c>
      <c r="E2" s="1">
        <v>44020</v>
      </c>
      <c r="F2" s="1">
        <v>44029</v>
      </c>
      <c r="G2" s="1" t="s">
        <v>24</v>
      </c>
      <c r="H2" s="1" t="s">
        <v>25</v>
      </c>
      <c r="I2" s="1" t="s">
        <v>26</v>
      </c>
      <c r="J2" s="1">
        <v>43016</v>
      </c>
      <c r="K2" s="1">
        <v>47350</v>
      </c>
      <c r="L2" s="1">
        <v>48420</v>
      </c>
      <c r="M2" s="1" t="s">
        <v>61</v>
      </c>
      <c r="N2" s="1" t="s">
        <v>6</v>
      </c>
      <c r="O2" s="1" t="s">
        <v>6</v>
      </c>
      <c r="P2" s="1" t="s">
        <v>8</v>
      </c>
      <c r="Q2" s="1" t="s">
        <v>9</v>
      </c>
    </row>
    <row r="3" spans="1:17" x14ac:dyDescent="0.25">
      <c r="A3" s="3" t="s">
        <v>66</v>
      </c>
      <c r="B3" s="3"/>
      <c r="C3">
        <v>1</v>
      </c>
      <c r="D3">
        <v>6</v>
      </c>
      <c r="E3">
        <v>10</v>
      </c>
      <c r="F3">
        <v>9</v>
      </c>
      <c r="G3">
        <v>11</v>
      </c>
      <c r="H3">
        <v>7</v>
      </c>
      <c r="I3">
        <v>4</v>
      </c>
      <c r="J3">
        <v>18</v>
      </c>
      <c r="K3">
        <v>15</v>
      </c>
      <c r="L3">
        <v>7</v>
      </c>
      <c r="M3">
        <v>8</v>
      </c>
      <c r="N3">
        <v>15</v>
      </c>
      <c r="O3">
        <v>11</v>
      </c>
      <c r="P3">
        <v>9</v>
      </c>
      <c r="Q3">
        <v>9</v>
      </c>
    </row>
    <row r="4" spans="1:17" x14ac:dyDescent="0.25">
      <c r="A4" s="3"/>
      <c r="B4" s="3"/>
      <c r="C4">
        <v>2</v>
      </c>
      <c r="D4">
        <v>12</v>
      </c>
      <c r="E4">
        <v>9</v>
      </c>
      <c r="F4">
        <v>7</v>
      </c>
      <c r="G4">
        <v>8</v>
      </c>
      <c r="H4">
        <v>6</v>
      </c>
      <c r="I4">
        <v>6</v>
      </c>
      <c r="J4">
        <v>3</v>
      </c>
      <c r="K4">
        <v>7</v>
      </c>
      <c r="L4">
        <v>8</v>
      </c>
      <c r="M4">
        <v>8</v>
      </c>
      <c r="N4">
        <v>12</v>
      </c>
      <c r="O4">
        <v>7</v>
      </c>
      <c r="P4">
        <v>6</v>
      </c>
      <c r="Q4">
        <v>10</v>
      </c>
    </row>
    <row r="5" spans="1:17" x14ac:dyDescent="0.25">
      <c r="A5" s="3"/>
      <c r="B5" s="3"/>
      <c r="C5">
        <v>3</v>
      </c>
      <c r="D5">
        <v>6</v>
      </c>
      <c r="E5">
        <v>9</v>
      </c>
      <c r="F5">
        <v>8</v>
      </c>
      <c r="G5">
        <v>7</v>
      </c>
      <c r="H5">
        <v>3</v>
      </c>
      <c r="I5">
        <v>6</v>
      </c>
      <c r="J5">
        <v>1</v>
      </c>
      <c r="K5">
        <v>5</v>
      </c>
      <c r="L5">
        <v>5</v>
      </c>
      <c r="N5">
        <v>8</v>
      </c>
      <c r="O5">
        <v>13</v>
      </c>
      <c r="P5">
        <v>8</v>
      </c>
      <c r="Q5">
        <v>9</v>
      </c>
    </row>
    <row r="6" spans="1:17" x14ac:dyDescent="0.25">
      <c r="A6" s="3"/>
      <c r="B6" s="3"/>
      <c r="C6">
        <v>4</v>
      </c>
      <c r="D6">
        <v>9</v>
      </c>
      <c r="E6">
        <v>12</v>
      </c>
      <c r="F6">
        <v>9</v>
      </c>
      <c r="G6">
        <v>10</v>
      </c>
      <c r="I6">
        <v>7</v>
      </c>
      <c r="J6">
        <v>12</v>
      </c>
      <c r="N6">
        <v>10</v>
      </c>
      <c r="O6">
        <v>9</v>
      </c>
      <c r="P6">
        <v>7</v>
      </c>
      <c r="Q6">
        <v>11</v>
      </c>
    </row>
    <row r="7" spans="1:17" x14ac:dyDescent="0.25">
      <c r="A7" s="3"/>
      <c r="B7" s="3"/>
      <c r="C7">
        <v>5</v>
      </c>
      <c r="D7">
        <v>9</v>
      </c>
      <c r="F7">
        <v>12</v>
      </c>
      <c r="G7">
        <v>7</v>
      </c>
      <c r="I7">
        <v>6</v>
      </c>
      <c r="J7">
        <v>5</v>
      </c>
      <c r="P7">
        <v>4</v>
      </c>
      <c r="Q7">
        <v>16</v>
      </c>
    </row>
    <row r="8" spans="1:17" x14ac:dyDescent="0.25">
      <c r="A8" s="3"/>
      <c r="B8" s="3"/>
      <c r="C8">
        <v>6</v>
      </c>
      <c r="P8">
        <v>13</v>
      </c>
    </row>
    <row r="9" spans="1:17" x14ac:dyDescent="0.25">
      <c r="A9" s="3"/>
      <c r="B9" s="3"/>
      <c r="C9" s="19" t="s">
        <v>27</v>
      </c>
      <c r="D9" s="19">
        <f>AVERAGE(D3:D7)</f>
        <v>8.4</v>
      </c>
      <c r="E9" s="19">
        <f>AVERAGE(E3:E6)</f>
        <v>10</v>
      </c>
      <c r="F9" s="19">
        <f t="shared" ref="F9:J9" si="0">AVERAGE(F3:F7)</f>
        <v>9</v>
      </c>
      <c r="G9" s="19">
        <f t="shared" si="0"/>
        <v>8.6</v>
      </c>
      <c r="H9" s="19">
        <f>AVERAGE(H3:H5)</f>
        <v>5.333333333333333</v>
      </c>
      <c r="I9" s="19">
        <f t="shared" si="0"/>
        <v>5.8</v>
      </c>
      <c r="J9" s="19">
        <f t="shared" si="0"/>
        <v>7.8</v>
      </c>
      <c r="K9" s="19">
        <f>AVERAGE(K3:K5)</f>
        <v>9</v>
      </c>
      <c r="L9" s="19">
        <f>AVERAGE(L3:L5)</f>
        <v>6.666666666666667</v>
      </c>
      <c r="M9" s="19">
        <f>AVERAGE(M3:M4)</f>
        <v>8</v>
      </c>
      <c r="N9" s="19">
        <f>AVERAGE(N3:N6)</f>
        <v>11.25</v>
      </c>
      <c r="O9" s="19">
        <f>AVERAGE(O3:O6)</f>
        <v>10</v>
      </c>
      <c r="P9" s="19">
        <f>AVERAGE(P3:P8)</f>
        <v>7.833333333333333</v>
      </c>
      <c r="Q9" s="19">
        <f>AVERAGE(Q3:Q7)</f>
        <v>11</v>
      </c>
    </row>
    <row r="10" spans="1:17" x14ac:dyDescent="0.25">
      <c r="A10" s="3"/>
      <c r="B10" s="3"/>
      <c r="C10" s="19" t="s">
        <v>62</v>
      </c>
      <c r="D10" s="10">
        <f>D9/0.364</f>
        <v>23.07692307692308</v>
      </c>
      <c r="E10" s="10">
        <f t="shared" ref="E10:Q10" si="1">E9/0.364</f>
        <v>27.472527472527474</v>
      </c>
      <c r="F10" s="10">
        <f t="shared" si="1"/>
        <v>24.725274725274726</v>
      </c>
      <c r="G10" s="10">
        <f t="shared" si="1"/>
        <v>23.626373626373628</v>
      </c>
      <c r="H10" s="10">
        <f t="shared" si="1"/>
        <v>14.652014652014651</v>
      </c>
      <c r="I10" s="10">
        <f t="shared" si="1"/>
        <v>15.934065934065934</v>
      </c>
      <c r="J10" s="10">
        <f t="shared" si="1"/>
        <v>21.428571428571427</v>
      </c>
      <c r="K10" s="10">
        <f t="shared" si="1"/>
        <v>24.725274725274726</v>
      </c>
      <c r="L10" s="10">
        <f t="shared" si="1"/>
        <v>18.315018315018317</v>
      </c>
      <c r="M10" s="10">
        <f t="shared" si="1"/>
        <v>21.978021978021978</v>
      </c>
      <c r="N10" s="10">
        <f t="shared" si="1"/>
        <v>30.906593406593409</v>
      </c>
      <c r="O10" s="10">
        <f t="shared" si="1"/>
        <v>27.472527472527474</v>
      </c>
      <c r="P10" s="10">
        <f t="shared" si="1"/>
        <v>21.520146520146518</v>
      </c>
      <c r="Q10" s="10">
        <f t="shared" si="1"/>
        <v>30.219780219780219</v>
      </c>
    </row>
    <row r="11" spans="1:17" x14ac:dyDescent="0.25">
      <c r="A11" s="3"/>
      <c r="B11" s="2"/>
    </row>
    <row r="12" spans="1:17" x14ac:dyDescent="0.25">
      <c r="A12" s="3"/>
      <c r="B12" s="3" t="s">
        <v>34</v>
      </c>
      <c r="D12" s="1">
        <v>51281</v>
      </c>
      <c r="E12" s="1">
        <v>51289</v>
      </c>
      <c r="F12" s="1">
        <v>51988</v>
      </c>
      <c r="G12" s="1" t="s">
        <v>63</v>
      </c>
      <c r="H12" s="1" t="s">
        <v>64</v>
      </c>
      <c r="I12" s="1" t="s">
        <v>65</v>
      </c>
      <c r="J12" s="1">
        <v>57703</v>
      </c>
      <c r="K12" s="1">
        <v>57675</v>
      </c>
      <c r="L12" s="1">
        <v>57685</v>
      </c>
    </row>
    <row r="13" spans="1:17" x14ac:dyDescent="0.25">
      <c r="A13" s="3"/>
      <c r="B13" s="3"/>
      <c r="C13">
        <v>1</v>
      </c>
      <c r="D13">
        <v>9</v>
      </c>
      <c r="E13">
        <v>10</v>
      </c>
      <c r="F13">
        <v>7</v>
      </c>
      <c r="G13">
        <v>5</v>
      </c>
      <c r="H13">
        <v>9</v>
      </c>
      <c r="I13">
        <v>8</v>
      </c>
      <c r="J13">
        <v>9</v>
      </c>
      <c r="K13">
        <v>12</v>
      </c>
      <c r="L13">
        <v>10</v>
      </c>
    </row>
    <row r="14" spans="1:17" x14ac:dyDescent="0.25">
      <c r="A14" s="3"/>
      <c r="B14" s="3"/>
      <c r="C14">
        <v>2</v>
      </c>
      <c r="D14">
        <v>6</v>
      </c>
      <c r="E14">
        <v>13</v>
      </c>
      <c r="F14">
        <v>15</v>
      </c>
      <c r="G14">
        <v>12</v>
      </c>
      <c r="H14">
        <v>18</v>
      </c>
      <c r="I14">
        <v>2</v>
      </c>
      <c r="J14">
        <v>10</v>
      </c>
      <c r="K14">
        <v>8</v>
      </c>
      <c r="L14">
        <v>9</v>
      </c>
    </row>
    <row r="15" spans="1:17" x14ac:dyDescent="0.25">
      <c r="A15" s="3"/>
      <c r="B15" s="3"/>
      <c r="C15">
        <v>3</v>
      </c>
      <c r="D15">
        <v>8</v>
      </c>
      <c r="E15">
        <v>12</v>
      </c>
      <c r="F15">
        <v>14</v>
      </c>
      <c r="G15">
        <v>5</v>
      </c>
      <c r="H15">
        <v>9</v>
      </c>
      <c r="I15">
        <v>7</v>
      </c>
      <c r="J15">
        <v>10</v>
      </c>
      <c r="K15">
        <v>11</v>
      </c>
      <c r="L15">
        <v>7</v>
      </c>
    </row>
    <row r="16" spans="1:17" x14ac:dyDescent="0.25">
      <c r="A16" s="3"/>
      <c r="B16" s="3"/>
      <c r="C16">
        <v>4</v>
      </c>
      <c r="D16">
        <v>5</v>
      </c>
      <c r="E16">
        <v>9</v>
      </c>
      <c r="F16">
        <v>13</v>
      </c>
      <c r="G16">
        <v>11</v>
      </c>
      <c r="H16">
        <v>19</v>
      </c>
      <c r="I16">
        <v>24</v>
      </c>
    </row>
    <row r="17" spans="1:17" x14ac:dyDescent="0.25">
      <c r="A17" s="3"/>
      <c r="B17" s="3"/>
      <c r="C17">
        <v>5</v>
      </c>
      <c r="D17">
        <v>12</v>
      </c>
      <c r="E17">
        <v>14</v>
      </c>
      <c r="F17">
        <v>12</v>
      </c>
      <c r="G17">
        <v>12</v>
      </c>
      <c r="H17">
        <v>18</v>
      </c>
      <c r="I17">
        <v>12</v>
      </c>
    </row>
    <row r="18" spans="1:17" x14ac:dyDescent="0.25">
      <c r="A18" s="3"/>
      <c r="B18" s="3"/>
      <c r="C18">
        <v>6</v>
      </c>
    </row>
    <row r="19" spans="1:17" x14ac:dyDescent="0.25">
      <c r="A19" s="3"/>
      <c r="B19" s="3"/>
      <c r="C19" s="19" t="s">
        <v>27</v>
      </c>
      <c r="D19" s="19">
        <f t="shared" ref="D19:I19" si="2">AVERAGE(D13:D17)</f>
        <v>8</v>
      </c>
      <c r="E19" s="19">
        <f t="shared" si="2"/>
        <v>11.6</v>
      </c>
      <c r="F19" s="19">
        <f t="shared" si="2"/>
        <v>12.2</v>
      </c>
      <c r="G19" s="19">
        <f t="shared" si="2"/>
        <v>9</v>
      </c>
      <c r="H19" s="19">
        <f t="shared" si="2"/>
        <v>14.6</v>
      </c>
      <c r="I19" s="19">
        <f t="shared" si="2"/>
        <v>10.6</v>
      </c>
      <c r="J19">
        <f>AVERAGE(J13:J15)</f>
        <v>9.6666666666666661</v>
      </c>
      <c r="K19">
        <f t="shared" ref="K19:L19" si="3">AVERAGE(K13:K17)</f>
        <v>10.333333333333334</v>
      </c>
      <c r="L19">
        <f t="shared" si="3"/>
        <v>8.6666666666666661</v>
      </c>
      <c r="M19" s="19"/>
      <c r="N19" s="19"/>
      <c r="O19" s="19"/>
      <c r="P19" s="19"/>
      <c r="Q19" s="19"/>
    </row>
    <row r="20" spans="1:17" x14ac:dyDescent="0.25">
      <c r="A20" s="3"/>
      <c r="B20" s="3"/>
      <c r="C20" s="19" t="s">
        <v>62</v>
      </c>
      <c r="D20" s="10">
        <f t="shared" ref="D20:I20" si="4">D19/0.364</f>
        <v>21.978021978021978</v>
      </c>
      <c r="E20" s="10">
        <f t="shared" si="4"/>
        <v>31.868131868131869</v>
      </c>
      <c r="F20" s="10">
        <f t="shared" si="4"/>
        <v>33.516483516483518</v>
      </c>
      <c r="G20" s="10">
        <f t="shared" si="4"/>
        <v>24.725274725274726</v>
      </c>
      <c r="H20" s="10">
        <f t="shared" si="4"/>
        <v>40.109890109890109</v>
      </c>
      <c r="I20" s="10">
        <f t="shared" si="4"/>
        <v>29.12087912087912</v>
      </c>
      <c r="J20" s="10">
        <f>J19/0.364</f>
        <v>26.556776556776555</v>
      </c>
      <c r="K20" s="10">
        <f t="shared" ref="K20:L20" si="5">K19/0.364</f>
        <v>28.38827838827839</v>
      </c>
      <c r="L20" s="10">
        <f t="shared" si="5"/>
        <v>23.80952380952381</v>
      </c>
      <c r="M20" s="19"/>
      <c r="N20" s="19"/>
      <c r="O20" s="19"/>
      <c r="P20" s="19"/>
      <c r="Q20" s="19"/>
    </row>
    <row r="21" spans="1:17" x14ac:dyDescent="0.25">
      <c r="A21" s="3"/>
      <c r="B21" s="20"/>
      <c r="C21" s="19"/>
      <c r="D21" s="10"/>
      <c r="E21" s="10"/>
      <c r="F21" s="10"/>
      <c r="G21" s="10"/>
      <c r="H21" s="10"/>
      <c r="I21" s="10"/>
      <c r="J21" s="10"/>
      <c r="K21" s="10"/>
      <c r="L21" s="10"/>
      <c r="M21" s="19"/>
      <c r="N21" s="19"/>
      <c r="O21" s="19"/>
      <c r="P21" s="19"/>
      <c r="Q21" s="19"/>
    </row>
    <row r="22" spans="1:17" x14ac:dyDescent="0.25">
      <c r="A22" s="3"/>
      <c r="B22" s="3" t="s">
        <v>35</v>
      </c>
      <c r="D22" s="13">
        <v>52016</v>
      </c>
      <c r="E22" s="13">
        <v>62648</v>
      </c>
      <c r="F22" s="13">
        <v>62651</v>
      </c>
      <c r="G22" s="13">
        <v>51987</v>
      </c>
      <c r="H22" s="13">
        <v>51990</v>
      </c>
      <c r="I22" s="13">
        <v>53487</v>
      </c>
    </row>
    <row r="23" spans="1:17" x14ac:dyDescent="0.25">
      <c r="A23" s="3"/>
      <c r="B23" s="3"/>
      <c r="C23">
        <v>1</v>
      </c>
      <c r="D23">
        <v>12</v>
      </c>
      <c r="E23">
        <v>14</v>
      </c>
      <c r="F23">
        <v>14</v>
      </c>
      <c r="G23">
        <v>15</v>
      </c>
      <c r="H23">
        <v>17</v>
      </c>
      <c r="I23">
        <v>14</v>
      </c>
    </row>
    <row r="24" spans="1:17" x14ac:dyDescent="0.25">
      <c r="A24" s="3"/>
      <c r="B24" s="3"/>
      <c r="C24">
        <v>2</v>
      </c>
      <c r="D24">
        <v>8</v>
      </c>
      <c r="E24">
        <v>11</v>
      </c>
      <c r="F24">
        <v>13</v>
      </c>
      <c r="G24">
        <v>11</v>
      </c>
      <c r="H24">
        <v>2</v>
      </c>
      <c r="I24">
        <v>18</v>
      </c>
    </row>
    <row r="25" spans="1:17" x14ac:dyDescent="0.25">
      <c r="A25" s="3"/>
      <c r="B25" s="3"/>
      <c r="C25">
        <v>3</v>
      </c>
      <c r="D25">
        <v>8</v>
      </c>
      <c r="E25">
        <v>7</v>
      </c>
      <c r="F25">
        <v>13</v>
      </c>
      <c r="G25">
        <v>11</v>
      </c>
      <c r="H25">
        <v>5</v>
      </c>
      <c r="I25">
        <v>10</v>
      </c>
    </row>
    <row r="26" spans="1:17" x14ac:dyDescent="0.25">
      <c r="A26" s="3"/>
      <c r="B26" s="3"/>
      <c r="C26">
        <v>4</v>
      </c>
      <c r="D26">
        <v>9</v>
      </c>
      <c r="F26">
        <v>17</v>
      </c>
      <c r="H26">
        <v>18</v>
      </c>
      <c r="I26">
        <v>11</v>
      </c>
    </row>
    <row r="27" spans="1:17" x14ac:dyDescent="0.25">
      <c r="A27" s="3"/>
      <c r="B27" s="3"/>
      <c r="C27">
        <v>5</v>
      </c>
      <c r="D27">
        <v>10</v>
      </c>
      <c r="F27">
        <v>10</v>
      </c>
      <c r="H27">
        <v>9</v>
      </c>
      <c r="I27">
        <v>14</v>
      </c>
    </row>
    <row r="28" spans="1:17" x14ac:dyDescent="0.25">
      <c r="A28" s="3"/>
      <c r="B28" s="3"/>
      <c r="C28">
        <v>6</v>
      </c>
    </row>
    <row r="29" spans="1:17" x14ac:dyDescent="0.25">
      <c r="A29" s="3"/>
      <c r="B29" s="3"/>
      <c r="C29" s="19" t="s">
        <v>27</v>
      </c>
      <c r="D29" s="19">
        <f>AVERAGE(D23:D27)</f>
        <v>9.4</v>
      </c>
      <c r="E29" s="19">
        <f>AVERAGE(E23:E25)</f>
        <v>10.666666666666666</v>
      </c>
      <c r="F29" s="19">
        <f t="shared" ref="F29:I29" si="6">AVERAGE(F23:F27)</f>
        <v>13.4</v>
      </c>
      <c r="G29" s="19">
        <f>AVERAGE(G23:G25)</f>
        <v>12.333333333333334</v>
      </c>
      <c r="H29" s="19">
        <f t="shared" si="6"/>
        <v>10.199999999999999</v>
      </c>
      <c r="I29" s="19">
        <f t="shared" si="6"/>
        <v>13.4</v>
      </c>
      <c r="J29" s="19"/>
      <c r="K29" s="19"/>
      <c r="L29" s="19"/>
      <c r="M29" s="19"/>
    </row>
    <row r="30" spans="1:17" x14ac:dyDescent="0.25">
      <c r="A30" s="3"/>
      <c r="B30" s="3"/>
      <c r="C30" s="19" t="s">
        <v>62</v>
      </c>
      <c r="D30" s="10">
        <f>D29/0.364</f>
        <v>25.824175824175825</v>
      </c>
      <c r="E30" s="10">
        <f t="shared" ref="E30:I30" si="7">E29/0.364</f>
        <v>29.304029304029303</v>
      </c>
      <c r="F30" s="10">
        <f t="shared" si="7"/>
        <v>36.813186813186817</v>
      </c>
      <c r="G30" s="10">
        <f t="shared" si="7"/>
        <v>33.882783882783883</v>
      </c>
      <c r="H30" s="10">
        <f t="shared" si="7"/>
        <v>28.021978021978022</v>
      </c>
      <c r="I30" s="10">
        <f t="shared" si="7"/>
        <v>36.813186813186817</v>
      </c>
      <c r="J30" s="19"/>
      <c r="K30" s="19"/>
      <c r="L30" s="19"/>
      <c r="M30" s="19"/>
      <c r="N30" s="19"/>
      <c r="O30" s="19"/>
      <c r="P30" s="19"/>
      <c r="Q30" s="19"/>
    </row>
    <row r="31" spans="1:17" x14ac:dyDescent="0.25">
      <c r="A31" s="3"/>
      <c r="B31" s="20"/>
      <c r="N31" s="19"/>
      <c r="O31" s="19"/>
      <c r="P31" s="19"/>
      <c r="Q31" s="19"/>
    </row>
    <row r="32" spans="1:17" x14ac:dyDescent="0.25">
      <c r="A32" s="3"/>
    </row>
    <row r="33" spans="1:17" x14ac:dyDescent="0.25">
      <c r="A33" s="2"/>
    </row>
    <row r="34" spans="1:17" x14ac:dyDescent="0.25">
      <c r="A34" s="3" t="s">
        <v>67</v>
      </c>
      <c r="B34" s="3" t="s">
        <v>15</v>
      </c>
      <c r="D34" s="1">
        <v>44017</v>
      </c>
      <c r="E34" s="1">
        <v>44020</v>
      </c>
      <c r="F34" s="1">
        <v>44029</v>
      </c>
      <c r="G34" s="1" t="s">
        <v>24</v>
      </c>
      <c r="H34" s="1" t="s">
        <v>25</v>
      </c>
      <c r="I34" s="1" t="s">
        <v>26</v>
      </c>
      <c r="J34" s="1">
        <v>43016</v>
      </c>
      <c r="K34" s="1">
        <v>47350</v>
      </c>
      <c r="L34" s="1">
        <v>48420</v>
      </c>
      <c r="M34" s="1" t="s">
        <v>61</v>
      </c>
      <c r="N34" s="1" t="s">
        <v>6</v>
      </c>
      <c r="O34" s="1" t="s">
        <v>7</v>
      </c>
      <c r="P34" s="1" t="s">
        <v>8</v>
      </c>
      <c r="Q34" s="1" t="s">
        <v>9</v>
      </c>
    </row>
    <row r="35" spans="1:17" x14ac:dyDescent="0.25">
      <c r="A35" s="3"/>
      <c r="B35" s="3"/>
      <c r="C35">
        <v>1</v>
      </c>
      <c r="D35" s="21">
        <v>48</v>
      </c>
      <c r="E35">
        <v>35</v>
      </c>
      <c r="F35">
        <v>5</v>
      </c>
      <c r="G35">
        <v>0</v>
      </c>
      <c r="H35">
        <v>23</v>
      </c>
      <c r="I35">
        <v>7</v>
      </c>
      <c r="J35">
        <v>23</v>
      </c>
      <c r="K35">
        <v>5</v>
      </c>
      <c r="L35">
        <v>5</v>
      </c>
      <c r="M35">
        <v>2</v>
      </c>
      <c r="N35">
        <v>1</v>
      </c>
      <c r="O35" s="21">
        <v>4</v>
      </c>
      <c r="P35">
        <v>3</v>
      </c>
      <c r="Q35">
        <v>0</v>
      </c>
    </row>
    <row r="36" spans="1:17" x14ac:dyDescent="0.25">
      <c r="A36" s="3"/>
      <c r="B36" s="3"/>
      <c r="C36">
        <v>2</v>
      </c>
      <c r="D36">
        <v>71</v>
      </c>
      <c r="E36">
        <v>38</v>
      </c>
      <c r="F36">
        <v>6</v>
      </c>
      <c r="G36">
        <v>3</v>
      </c>
      <c r="H36">
        <v>14</v>
      </c>
      <c r="I36">
        <v>0</v>
      </c>
      <c r="J36">
        <v>37</v>
      </c>
      <c r="K36">
        <v>3</v>
      </c>
      <c r="L36">
        <v>7</v>
      </c>
      <c r="M36">
        <v>0</v>
      </c>
      <c r="N36">
        <v>1</v>
      </c>
      <c r="O36">
        <v>6</v>
      </c>
      <c r="P36">
        <v>0</v>
      </c>
      <c r="Q36">
        <v>4</v>
      </c>
    </row>
    <row r="37" spans="1:17" x14ac:dyDescent="0.25">
      <c r="A37" s="3"/>
      <c r="B37" s="3"/>
      <c r="C37">
        <v>3</v>
      </c>
      <c r="D37">
        <v>37</v>
      </c>
      <c r="E37">
        <v>44</v>
      </c>
      <c r="F37">
        <v>5</v>
      </c>
      <c r="G37">
        <v>3</v>
      </c>
      <c r="H37">
        <v>22</v>
      </c>
      <c r="I37">
        <v>6</v>
      </c>
      <c r="J37">
        <v>6</v>
      </c>
      <c r="K37">
        <v>5</v>
      </c>
      <c r="L37">
        <v>6</v>
      </c>
      <c r="M37">
        <v>0</v>
      </c>
      <c r="N37">
        <v>3</v>
      </c>
      <c r="O37">
        <v>0</v>
      </c>
      <c r="P37">
        <v>1</v>
      </c>
      <c r="Q37">
        <v>1</v>
      </c>
    </row>
    <row r="38" spans="1:17" x14ac:dyDescent="0.25">
      <c r="A38" s="3"/>
      <c r="B38" s="3"/>
      <c r="C38">
        <v>4</v>
      </c>
      <c r="E38">
        <v>28</v>
      </c>
      <c r="F38">
        <v>13</v>
      </c>
    </row>
    <row r="39" spans="1:17" x14ac:dyDescent="0.25">
      <c r="A39" s="3"/>
      <c r="B39" s="3"/>
      <c r="C39">
        <v>5</v>
      </c>
    </row>
    <row r="40" spans="1:17" x14ac:dyDescent="0.25">
      <c r="A40" s="3"/>
      <c r="B40" s="3"/>
      <c r="C40">
        <v>6</v>
      </c>
    </row>
    <row r="41" spans="1:17" x14ac:dyDescent="0.25">
      <c r="A41" s="3"/>
      <c r="B41" s="3"/>
      <c r="C41" s="19" t="s">
        <v>27</v>
      </c>
      <c r="D41" s="19">
        <f>AVERAGE(D35:D37)</f>
        <v>52</v>
      </c>
      <c r="E41" s="19">
        <f>AVERAGE(E35:E38)</f>
        <v>36.25</v>
      </c>
      <c r="F41" s="19">
        <f>AVERAGE(F35:F38)</f>
        <v>7.25</v>
      </c>
      <c r="G41" s="19">
        <f>AVERAGE(G35:G37)</f>
        <v>2</v>
      </c>
      <c r="H41" s="19">
        <f t="shared" ref="H41:Q42" si="8">AVERAGE(H35:H37)</f>
        <v>19.666666666666668</v>
      </c>
      <c r="I41" s="19">
        <f t="shared" si="8"/>
        <v>4.333333333333333</v>
      </c>
      <c r="J41" s="19">
        <f t="shared" si="8"/>
        <v>22</v>
      </c>
      <c r="K41" s="19">
        <f t="shared" si="8"/>
        <v>4.333333333333333</v>
      </c>
      <c r="L41" s="19">
        <f t="shared" si="8"/>
        <v>6</v>
      </c>
      <c r="M41" s="19">
        <f>AVERAGE(M35:M37)</f>
        <v>0.66666666666666663</v>
      </c>
      <c r="N41" s="19">
        <f>AVERAGE(N35:N37)</f>
        <v>1.6666666666666667</v>
      </c>
      <c r="O41" s="19">
        <f>AVERAGE(O35:O37)</f>
        <v>3.3333333333333335</v>
      </c>
      <c r="P41" s="19">
        <f>AVERAGE(P35:P37)</f>
        <v>1.3333333333333333</v>
      </c>
      <c r="Q41" s="19">
        <f>AVERAGE(Q35:Q37)</f>
        <v>1.6666666666666667</v>
      </c>
    </row>
    <row r="42" spans="1:17" x14ac:dyDescent="0.25">
      <c r="A42" s="3"/>
      <c r="B42" s="3"/>
      <c r="C42" s="19" t="s">
        <v>62</v>
      </c>
      <c r="D42" s="10">
        <f>D41/0.364</f>
        <v>142.85714285714286</v>
      </c>
      <c r="E42" s="10">
        <f t="shared" ref="E42:Q43" si="9">E41/0.364</f>
        <v>99.587912087912088</v>
      </c>
      <c r="F42" s="10">
        <f t="shared" si="9"/>
        <v>19.91758241758242</v>
      </c>
      <c r="G42" s="10">
        <f t="shared" si="9"/>
        <v>5.4945054945054945</v>
      </c>
      <c r="H42" s="10">
        <f t="shared" si="9"/>
        <v>54.029304029304036</v>
      </c>
      <c r="I42" s="10">
        <f t="shared" si="9"/>
        <v>11.904761904761905</v>
      </c>
      <c r="J42" s="10">
        <f t="shared" si="9"/>
        <v>60.439560439560438</v>
      </c>
      <c r="K42" s="10">
        <f t="shared" si="9"/>
        <v>11.904761904761905</v>
      </c>
      <c r="L42" s="10">
        <f t="shared" si="9"/>
        <v>16.483516483516485</v>
      </c>
      <c r="M42" s="10">
        <f>M41/0.364</f>
        <v>1.8315018315018314</v>
      </c>
      <c r="N42" s="10">
        <f>N41/0.364</f>
        <v>4.5787545787545794</v>
      </c>
      <c r="O42" s="10">
        <f>O41/0.364</f>
        <v>9.1575091575091587</v>
      </c>
      <c r="P42" s="10">
        <f>P41/0.364</f>
        <v>3.6630036630036629</v>
      </c>
      <c r="Q42" s="10">
        <f>Q41/0.364</f>
        <v>4.5787545787545794</v>
      </c>
    </row>
    <row r="43" spans="1:17" x14ac:dyDescent="0.25">
      <c r="A43" s="3"/>
    </row>
    <row r="44" spans="1:17" x14ac:dyDescent="0.25">
      <c r="A44" s="3"/>
      <c r="B44" s="3" t="s">
        <v>34</v>
      </c>
      <c r="D44" s="1">
        <v>51281</v>
      </c>
      <c r="E44" s="1">
        <v>51289</v>
      </c>
      <c r="F44" s="1">
        <v>51988</v>
      </c>
      <c r="G44" s="1" t="s">
        <v>63</v>
      </c>
      <c r="H44" s="1" t="s">
        <v>64</v>
      </c>
      <c r="I44" s="1" t="s">
        <v>65</v>
      </c>
      <c r="J44" s="1">
        <v>57703</v>
      </c>
      <c r="K44" s="1">
        <v>57675</v>
      </c>
      <c r="L44" s="1">
        <v>57685</v>
      </c>
    </row>
    <row r="45" spans="1:17" x14ac:dyDescent="0.25">
      <c r="A45" s="3"/>
      <c r="B45" s="3"/>
      <c r="C45">
        <v>1</v>
      </c>
      <c r="D45" s="21">
        <v>27</v>
      </c>
      <c r="E45">
        <v>68</v>
      </c>
      <c r="F45">
        <v>56</v>
      </c>
      <c r="G45">
        <v>24</v>
      </c>
      <c r="H45">
        <v>23</v>
      </c>
      <c r="I45">
        <v>7</v>
      </c>
      <c r="J45">
        <v>46</v>
      </c>
      <c r="K45">
        <v>68</v>
      </c>
      <c r="L45">
        <v>143</v>
      </c>
    </row>
    <row r="46" spans="1:17" x14ac:dyDescent="0.25">
      <c r="A46" s="3"/>
      <c r="B46" s="3"/>
      <c r="C46">
        <v>2</v>
      </c>
      <c r="D46">
        <v>96</v>
      </c>
      <c r="E46">
        <v>85</v>
      </c>
      <c r="F46">
        <v>39</v>
      </c>
      <c r="G46">
        <v>25</v>
      </c>
      <c r="H46">
        <v>14</v>
      </c>
      <c r="I46">
        <v>3</v>
      </c>
      <c r="J46">
        <v>79</v>
      </c>
      <c r="K46">
        <v>96</v>
      </c>
      <c r="L46">
        <v>100</v>
      </c>
    </row>
    <row r="47" spans="1:17" x14ac:dyDescent="0.25">
      <c r="A47" s="3"/>
      <c r="B47" s="3"/>
      <c r="C47">
        <v>3</v>
      </c>
      <c r="D47">
        <v>40</v>
      </c>
      <c r="E47">
        <v>84</v>
      </c>
      <c r="F47">
        <v>86</v>
      </c>
      <c r="G47">
        <v>17</v>
      </c>
      <c r="H47">
        <v>22</v>
      </c>
      <c r="I47">
        <v>6</v>
      </c>
      <c r="J47">
        <v>64</v>
      </c>
      <c r="K47">
        <v>150</v>
      </c>
      <c r="L47">
        <v>65</v>
      </c>
    </row>
    <row r="48" spans="1:17" x14ac:dyDescent="0.25">
      <c r="A48" s="3"/>
      <c r="B48" s="3"/>
      <c r="C48">
        <v>4</v>
      </c>
      <c r="E48">
        <v>13</v>
      </c>
      <c r="F48">
        <v>48</v>
      </c>
      <c r="G48">
        <v>28</v>
      </c>
      <c r="H48">
        <v>5</v>
      </c>
      <c r="I48">
        <v>14</v>
      </c>
      <c r="J48">
        <v>73</v>
      </c>
      <c r="K48">
        <v>80</v>
      </c>
    </row>
    <row r="49" spans="1:17" x14ac:dyDescent="0.25">
      <c r="A49" s="3"/>
      <c r="B49" s="3"/>
      <c r="C49">
        <v>5</v>
      </c>
      <c r="E49">
        <v>15</v>
      </c>
      <c r="F49">
        <v>52</v>
      </c>
      <c r="G49">
        <v>17</v>
      </c>
      <c r="H49">
        <v>12</v>
      </c>
      <c r="I49">
        <v>18</v>
      </c>
      <c r="J49">
        <v>58</v>
      </c>
    </row>
    <row r="50" spans="1:17" x14ac:dyDescent="0.25">
      <c r="A50" s="3"/>
      <c r="B50" s="3"/>
      <c r="C50">
        <v>6</v>
      </c>
    </row>
    <row r="51" spans="1:17" x14ac:dyDescent="0.25">
      <c r="A51" s="3"/>
      <c r="B51" s="3"/>
      <c r="C51" s="19" t="s">
        <v>27</v>
      </c>
      <c r="D51" s="19">
        <f>AVERAGE(D45:D47)</f>
        <v>54.333333333333336</v>
      </c>
      <c r="E51" s="19">
        <f t="shared" ref="E51:K51" si="10">AVERAGE(E45:E49)</f>
        <v>53</v>
      </c>
      <c r="F51" s="19">
        <f t="shared" si="10"/>
        <v>56.2</v>
      </c>
      <c r="G51" s="19">
        <f t="shared" si="10"/>
        <v>22.2</v>
      </c>
      <c r="H51" s="19">
        <f t="shared" si="10"/>
        <v>15.2</v>
      </c>
      <c r="I51" s="19">
        <f t="shared" si="10"/>
        <v>9.6</v>
      </c>
      <c r="J51">
        <f t="shared" si="10"/>
        <v>64</v>
      </c>
      <c r="K51">
        <f t="shared" si="10"/>
        <v>98.5</v>
      </c>
      <c r="L51">
        <f>AVERAGE(L45:L49)</f>
        <v>102.66666666666667</v>
      </c>
    </row>
    <row r="52" spans="1:17" x14ac:dyDescent="0.25">
      <c r="A52" s="3"/>
      <c r="B52" s="3"/>
      <c r="C52" s="19" t="s">
        <v>62</v>
      </c>
      <c r="D52" s="10">
        <f>D51/0.364</f>
        <v>149.26739926739927</v>
      </c>
      <c r="E52" s="10">
        <f t="shared" ref="E52:I52" si="11">E51/0.364</f>
        <v>145.60439560439562</v>
      </c>
      <c r="F52" s="10">
        <f t="shared" si="11"/>
        <v>154.39560439560441</v>
      </c>
      <c r="G52" s="10">
        <f t="shared" si="11"/>
        <v>60.989010989010985</v>
      </c>
      <c r="H52" s="10">
        <f t="shared" si="11"/>
        <v>41.758241758241759</v>
      </c>
      <c r="I52" s="10">
        <f t="shared" si="11"/>
        <v>26.373626373626372</v>
      </c>
      <c r="J52" s="10">
        <f>J51/0.364</f>
        <v>175.82417582417582</v>
      </c>
      <c r="K52" s="10">
        <f t="shared" ref="K52:L52" si="12">K51/0.364</f>
        <v>270.60439560439562</v>
      </c>
      <c r="L52" s="10">
        <f t="shared" si="12"/>
        <v>282.05128205128204</v>
      </c>
      <c r="M52" s="19"/>
      <c r="N52" s="19"/>
      <c r="O52" s="19"/>
      <c r="P52" s="19"/>
      <c r="Q52" s="19"/>
    </row>
    <row r="53" spans="1:17" x14ac:dyDescent="0.25">
      <c r="A53" s="3"/>
      <c r="M53" s="19"/>
      <c r="N53" s="19"/>
      <c r="O53" s="19"/>
      <c r="P53" s="19"/>
      <c r="Q53" s="19"/>
    </row>
    <row r="54" spans="1:17" x14ac:dyDescent="0.25">
      <c r="A54" s="3"/>
      <c r="B54" s="3" t="s">
        <v>35</v>
      </c>
      <c r="D54" s="13">
        <v>52016</v>
      </c>
      <c r="E54" s="13">
        <v>62648</v>
      </c>
      <c r="F54" s="13">
        <v>62651</v>
      </c>
      <c r="G54" s="13">
        <v>51987</v>
      </c>
      <c r="H54" s="13">
        <v>51990</v>
      </c>
      <c r="I54" s="13">
        <v>53487</v>
      </c>
    </row>
    <row r="55" spans="1:17" x14ac:dyDescent="0.25">
      <c r="A55" s="3"/>
      <c r="B55" s="3"/>
      <c r="C55">
        <v>1</v>
      </c>
      <c r="D55">
        <v>9</v>
      </c>
      <c r="E55">
        <v>0</v>
      </c>
      <c r="F55">
        <v>4</v>
      </c>
      <c r="G55">
        <v>45</v>
      </c>
      <c r="H55">
        <v>47</v>
      </c>
      <c r="I55">
        <v>45</v>
      </c>
    </row>
    <row r="56" spans="1:17" x14ac:dyDescent="0.25">
      <c r="A56" s="3"/>
      <c r="B56" s="3"/>
      <c r="C56">
        <v>2</v>
      </c>
      <c r="D56">
        <v>9</v>
      </c>
      <c r="E56">
        <v>7</v>
      </c>
      <c r="F56">
        <v>2</v>
      </c>
      <c r="G56">
        <v>36</v>
      </c>
      <c r="H56">
        <v>38</v>
      </c>
      <c r="I56">
        <v>42</v>
      </c>
    </row>
    <row r="57" spans="1:17" x14ac:dyDescent="0.25">
      <c r="A57" s="3"/>
      <c r="B57" s="3"/>
      <c r="C57">
        <v>3</v>
      </c>
      <c r="D57">
        <v>8</v>
      </c>
      <c r="F57">
        <v>2</v>
      </c>
      <c r="G57">
        <v>47</v>
      </c>
      <c r="H57">
        <v>40</v>
      </c>
      <c r="I57">
        <v>37</v>
      </c>
    </row>
    <row r="58" spans="1:17" x14ac:dyDescent="0.25">
      <c r="A58" s="3"/>
      <c r="B58" s="3"/>
      <c r="C58">
        <v>4</v>
      </c>
      <c r="D58">
        <v>4</v>
      </c>
      <c r="F58">
        <v>2</v>
      </c>
      <c r="G58">
        <v>24</v>
      </c>
      <c r="H58">
        <v>38</v>
      </c>
      <c r="I58">
        <v>27</v>
      </c>
    </row>
    <row r="59" spans="1:17" x14ac:dyDescent="0.25">
      <c r="A59" s="3"/>
      <c r="B59" s="3"/>
      <c r="C59">
        <v>5</v>
      </c>
      <c r="D59">
        <v>8</v>
      </c>
      <c r="F59">
        <v>4</v>
      </c>
      <c r="G59">
        <v>24</v>
      </c>
      <c r="H59">
        <v>28</v>
      </c>
    </row>
    <row r="60" spans="1:17" x14ac:dyDescent="0.25">
      <c r="A60" s="3"/>
      <c r="B60" s="3"/>
      <c r="C60">
        <v>6</v>
      </c>
    </row>
    <row r="61" spans="1:17" x14ac:dyDescent="0.25">
      <c r="A61" s="3"/>
      <c r="B61" s="3"/>
      <c r="C61" s="19" t="s">
        <v>27</v>
      </c>
      <c r="D61" s="19">
        <f>AVERAGE(D55:D59)</f>
        <v>7.6</v>
      </c>
      <c r="E61" s="19">
        <f>AVERAGE(E55:E56)</f>
        <v>3.5</v>
      </c>
      <c r="F61" s="19">
        <f t="shared" ref="F61" si="13">AVERAGE(F55:F60)</f>
        <v>2.8</v>
      </c>
      <c r="G61" s="19">
        <f>AVERAGE(G55:G59)</f>
        <v>35.200000000000003</v>
      </c>
      <c r="H61" s="19">
        <f>AVERAGE(H55:H59)</f>
        <v>38.200000000000003</v>
      </c>
      <c r="I61" s="19">
        <f>AVERAGE(I55:I58)</f>
        <v>37.75</v>
      </c>
      <c r="J61" s="19"/>
      <c r="K61" s="19"/>
      <c r="L61" s="19"/>
    </row>
    <row r="62" spans="1:17" x14ac:dyDescent="0.25">
      <c r="A62" s="3"/>
      <c r="B62" s="3"/>
      <c r="C62" s="19" t="s">
        <v>62</v>
      </c>
      <c r="D62" s="10">
        <f>D61/0.364</f>
        <v>20.87912087912088</v>
      </c>
      <c r="E62" s="10">
        <f t="shared" ref="E62:I62" si="14">E61/0.364</f>
        <v>9.615384615384615</v>
      </c>
      <c r="F62" s="10">
        <f t="shared" si="14"/>
        <v>7.6923076923076916</v>
      </c>
      <c r="G62" s="10">
        <f t="shared" si="14"/>
        <v>96.703296703296715</v>
      </c>
      <c r="H62" s="10">
        <f t="shared" si="14"/>
        <v>104.94505494505495</v>
      </c>
      <c r="I62" s="10">
        <f t="shared" si="14"/>
        <v>103.70879120879121</v>
      </c>
      <c r="J62" s="19"/>
      <c r="K62" s="19"/>
      <c r="L62" s="19"/>
      <c r="M62" s="19"/>
      <c r="N62" s="19"/>
      <c r="O62" s="19"/>
      <c r="P62" s="19"/>
      <c r="Q62" s="19"/>
    </row>
    <row r="63" spans="1:17" x14ac:dyDescent="0.25">
      <c r="M63" s="19"/>
      <c r="N63" s="19"/>
      <c r="O63" s="19"/>
      <c r="P63" s="19"/>
      <c r="Q63" s="19"/>
    </row>
    <row r="64" spans="1:17" x14ac:dyDescent="0.25">
      <c r="A64" s="3" t="s">
        <v>68</v>
      </c>
      <c r="B64" s="3" t="s">
        <v>15</v>
      </c>
      <c r="D64" s="1">
        <v>44017</v>
      </c>
      <c r="E64" s="1">
        <v>44020</v>
      </c>
      <c r="F64" s="1">
        <v>44029</v>
      </c>
      <c r="G64" s="1" t="s">
        <v>24</v>
      </c>
      <c r="H64" s="1" t="s">
        <v>25</v>
      </c>
      <c r="I64" s="1" t="s">
        <v>26</v>
      </c>
      <c r="J64" s="1">
        <v>43016</v>
      </c>
      <c r="K64" s="1">
        <v>47350</v>
      </c>
      <c r="L64" s="1">
        <v>48420</v>
      </c>
      <c r="M64" s="1" t="s">
        <v>61</v>
      </c>
      <c r="N64" s="1" t="s">
        <v>6</v>
      </c>
      <c r="O64" s="1" t="s">
        <v>7</v>
      </c>
      <c r="P64" s="1" t="s">
        <v>8</v>
      </c>
      <c r="Q64" s="1" t="s">
        <v>9</v>
      </c>
    </row>
    <row r="65" spans="1:17" x14ac:dyDescent="0.25">
      <c r="A65" s="3"/>
      <c r="B65" s="3"/>
      <c r="C65">
        <v>1</v>
      </c>
      <c r="D65">
        <v>8</v>
      </c>
      <c r="E65">
        <v>0</v>
      </c>
      <c r="F65">
        <v>7</v>
      </c>
      <c r="G65">
        <v>0</v>
      </c>
      <c r="H65">
        <v>0</v>
      </c>
      <c r="I65">
        <v>0</v>
      </c>
      <c r="J65">
        <v>20</v>
      </c>
      <c r="K65">
        <v>23</v>
      </c>
      <c r="L65">
        <v>39</v>
      </c>
      <c r="M65">
        <v>0</v>
      </c>
      <c r="N65">
        <v>0</v>
      </c>
      <c r="O65">
        <v>0</v>
      </c>
      <c r="P65">
        <v>0</v>
      </c>
      <c r="Q65">
        <v>1</v>
      </c>
    </row>
    <row r="66" spans="1:17" x14ac:dyDescent="0.25">
      <c r="A66" s="3"/>
      <c r="B66" s="3"/>
      <c r="C66">
        <v>2</v>
      </c>
      <c r="D66">
        <v>8</v>
      </c>
      <c r="E66">
        <v>4</v>
      </c>
      <c r="F66">
        <v>16</v>
      </c>
      <c r="G66">
        <v>7</v>
      </c>
      <c r="H66">
        <v>4</v>
      </c>
      <c r="I66">
        <v>0</v>
      </c>
      <c r="J66">
        <v>12</v>
      </c>
      <c r="K66">
        <v>18</v>
      </c>
      <c r="L66">
        <v>4</v>
      </c>
      <c r="M66">
        <v>0</v>
      </c>
      <c r="N66">
        <v>3</v>
      </c>
      <c r="O66">
        <v>0</v>
      </c>
      <c r="P66">
        <v>1</v>
      </c>
      <c r="Q66">
        <v>1</v>
      </c>
    </row>
    <row r="67" spans="1:17" x14ac:dyDescent="0.25">
      <c r="A67" s="3"/>
      <c r="B67" s="3"/>
      <c r="C67">
        <v>3</v>
      </c>
      <c r="D67">
        <v>9</v>
      </c>
      <c r="E67">
        <v>2</v>
      </c>
      <c r="F67">
        <v>33</v>
      </c>
      <c r="G67">
        <v>5</v>
      </c>
      <c r="H67">
        <v>0</v>
      </c>
      <c r="I67">
        <v>2</v>
      </c>
      <c r="J67">
        <v>5</v>
      </c>
      <c r="K67">
        <v>16</v>
      </c>
      <c r="L67">
        <v>5</v>
      </c>
      <c r="M67">
        <v>3</v>
      </c>
      <c r="N67">
        <v>0</v>
      </c>
      <c r="O67">
        <v>0</v>
      </c>
      <c r="P67">
        <v>1</v>
      </c>
      <c r="Q67">
        <v>0</v>
      </c>
    </row>
    <row r="68" spans="1:17" x14ac:dyDescent="0.25">
      <c r="A68" s="3"/>
      <c r="B68" s="3"/>
      <c r="C68">
        <v>4</v>
      </c>
      <c r="D68">
        <v>3</v>
      </c>
      <c r="E68">
        <v>2</v>
      </c>
      <c r="F68">
        <v>7</v>
      </c>
      <c r="G68">
        <v>0</v>
      </c>
      <c r="H68">
        <v>1</v>
      </c>
      <c r="I68">
        <v>0</v>
      </c>
      <c r="J68">
        <v>11</v>
      </c>
      <c r="K68">
        <v>17</v>
      </c>
      <c r="L68">
        <v>12</v>
      </c>
      <c r="M68">
        <v>2</v>
      </c>
      <c r="N68">
        <v>0</v>
      </c>
      <c r="O68">
        <v>1</v>
      </c>
      <c r="P68">
        <v>0</v>
      </c>
      <c r="Q68">
        <v>0</v>
      </c>
    </row>
    <row r="69" spans="1:17" x14ac:dyDescent="0.25">
      <c r="A69" s="3"/>
      <c r="B69" s="3"/>
      <c r="C69">
        <v>5</v>
      </c>
      <c r="D69">
        <v>5</v>
      </c>
      <c r="E69">
        <v>2</v>
      </c>
      <c r="F69">
        <v>13</v>
      </c>
      <c r="H69">
        <v>0</v>
      </c>
      <c r="I69">
        <v>5</v>
      </c>
      <c r="J69">
        <v>11</v>
      </c>
      <c r="K69">
        <v>22</v>
      </c>
      <c r="L69">
        <v>8</v>
      </c>
      <c r="M69">
        <v>0</v>
      </c>
      <c r="N69">
        <v>5</v>
      </c>
      <c r="O69">
        <v>1</v>
      </c>
      <c r="P69">
        <v>1</v>
      </c>
      <c r="Q69">
        <v>0</v>
      </c>
    </row>
    <row r="70" spans="1:17" x14ac:dyDescent="0.25">
      <c r="A70" s="3"/>
      <c r="B70" s="3"/>
      <c r="C70">
        <v>6</v>
      </c>
    </row>
    <row r="71" spans="1:17" x14ac:dyDescent="0.25">
      <c r="A71" s="3"/>
      <c r="B71" s="3"/>
      <c r="C71" t="s">
        <v>27</v>
      </c>
      <c r="D71">
        <f>AVERAGE(D65:D69)</f>
        <v>6.6</v>
      </c>
      <c r="E71">
        <f t="shared" ref="E71:Q71" si="15">AVERAGE(E65:E69)</f>
        <v>2</v>
      </c>
      <c r="F71">
        <f t="shared" si="15"/>
        <v>15.2</v>
      </c>
      <c r="G71">
        <f t="shared" si="15"/>
        <v>3</v>
      </c>
      <c r="H71">
        <f t="shared" si="15"/>
        <v>1</v>
      </c>
      <c r="I71">
        <f t="shared" si="15"/>
        <v>1.4</v>
      </c>
      <c r="J71">
        <f t="shared" si="15"/>
        <v>11.8</v>
      </c>
      <c r="K71">
        <f t="shared" si="15"/>
        <v>19.2</v>
      </c>
      <c r="L71">
        <f t="shared" si="15"/>
        <v>13.6</v>
      </c>
      <c r="M71">
        <f t="shared" si="15"/>
        <v>1</v>
      </c>
      <c r="N71">
        <f t="shared" si="15"/>
        <v>1.6</v>
      </c>
      <c r="O71">
        <f t="shared" si="15"/>
        <v>0.4</v>
      </c>
      <c r="P71">
        <f t="shared" si="15"/>
        <v>0.6</v>
      </c>
      <c r="Q71">
        <f t="shared" si="15"/>
        <v>0.4</v>
      </c>
    </row>
    <row r="72" spans="1:17" x14ac:dyDescent="0.25">
      <c r="A72" s="3"/>
      <c r="B72" s="3"/>
      <c r="C72" t="s">
        <v>62</v>
      </c>
      <c r="D72" s="10">
        <f>D71/0.364</f>
        <v>18.131868131868131</v>
      </c>
      <c r="E72" s="10">
        <f t="shared" ref="E72:Q72" si="16">E71/0.364</f>
        <v>5.4945054945054945</v>
      </c>
      <c r="F72" s="10">
        <f t="shared" si="16"/>
        <v>41.758241758241759</v>
      </c>
      <c r="G72" s="10">
        <f t="shared" si="16"/>
        <v>8.2417582417582427</v>
      </c>
      <c r="H72" s="10">
        <f t="shared" si="16"/>
        <v>2.7472527472527473</v>
      </c>
      <c r="I72" s="10">
        <f t="shared" si="16"/>
        <v>3.8461538461538458</v>
      </c>
      <c r="J72" s="10">
        <f t="shared" si="16"/>
        <v>32.417582417582423</v>
      </c>
      <c r="K72" s="10">
        <f t="shared" si="16"/>
        <v>52.747252747252745</v>
      </c>
      <c r="L72" s="10">
        <f t="shared" si="16"/>
        <v>37.362637362637365</v>
      </c>
      <c r="M72" s="10">
        <f t="shared" si="16"/>
        <v>2.7472527472527473</v>
      </c>
      <c r="N72" s="10">
        <f t="shared" si="16"/>
        <v>4.395604395604396</v>
      </c>
      <c r="O72" s="10">
        <f t="shared" si="16"/>
        <v>1.098901098901099</v>
      </c>
      <c r="P72" s="10">
        <f t="shared" si="16"/>
        <v>1.6483516483516483</v>
      </c>
      <c r="Q72" s="10">
        <f t="shared" si="16"/>
        <v>1.098901098901099</v>
      </c>
    </row>
    <row r="73" spans="1:17" x14ac:dyDescent="0.25">
      <c r="A73" s="3"/>
    </row>
    <row r="74" spans="1:17" x14ac:dyDescent="0.25">
      <c r="A74" s="3"/>
      <c r="B74" s="3" t="s">
        <v>34</v>
      </c>
      <c r="D74" s="1">
        <v>51281</v>
      </c>
      <c r="E74" s="1">
        <v>51289</v>
      </c>
      <c r="F74" s="1">
        <v>51988</v>
      </c>
      <c r="G74" s="1" t="s">
        <v>63</v>
      </c>
      <c r="H74" s="1" t="s">
        <v>64</v>
      </c>
      <c r="I74" s="1" t="s">
        <v>65</v>
      </c>
      <c r="J74" s="1">
        <v>57703</v>
      </c>
      <c r="K74" s="1">
        <v>57675</v>
      </c>
      <c r="L74" s="1">
        <v>57685</v>
      </c>
    </row>
    <row r="75" spans="1:17" x14ac:dyDescent="0.25">
      <c r="A75" s="3"/>
      <c r="B75" s="3"/>
      <c r="C75">
        <v>1</v>
      </c>
      <c r="D75">
        <v>3</v>
      </c>
      <c r="E75">
        <v>15</v>
      </c>
      <c r="F75">
        <v>26</v>
      </c>
      <c r="G75">
        <v>4</v>
      </c>
      <c r="H75">
        <v>2</v>
      </c>
      <c r="I75">
        <v>2</v>
      </c>
      <c r="J75">
        <v>42</v>
      </c>
      <c r="K75">
        <v>31</v>
      </c>
      <c r="L75">
        <v>52</v>
      </c>
    </row>
    <row r="76" spans="1:17" x14ac:dyDescent="0.25">
      <c r="A76" s="3"/>
      <c r="B76" s="3"/>
      <c r="C76">
        <v>2</v>
      </c>
      <c r="D76">
        <v>26</v>
      </c>
      <c r="E76">
        <v>14</v>
      </c>
      <c r="F76">
        <v>9</v>
      </c>
      <c r="G76">
        <v>4</v>
      </c>
      <c r="H76">
        <v>0</v>
      </c>
      <c r="I76">
        <v>6</v>
      </c>
      <c r="J76">
        <v>40</v>
      </c>
      <c r="K76">
        <v>38</v>
      </c>
      <c r="L76">
        <v>33</v>
      </c>
    </row>
    <row r="77" spans="1:17" x14ac:dyDescent="0.25">
      <c r="A77" s="3"/>
      <c r="B77" s="3"/>
      <c r="C77">
        <v>3</v>
      </c>
      <c r="D77">
        <v>21</v>
      </c>
      <c r="E77">
        <v>18</v>
      </c>
      <c r="F77">
        <v>7</v>
      </c>
      <c r="G77">
        <v>6</v>
      </c>
      <c r="H77">
        <v>1</v>
      </c>
      <c r="I77">
        <v>3</v>
      </c>
      <c r="J77">
        <v>27</v>
      </c>
      <c r="K77">
        <v>38</v>
      </c>
      <c r="L77">
        <v>28</v>
      </c>
    </row>
    <row r="78" spans="1:17" x14ac:dyDescent="0.25">
      <c r="A78" s="3"/>
      <c r="B78" s="3"/>
      <c r="C78">
        <v>4</v>
      </c>
      <c r="D78">
        <v>17</v>
      </c>
      <c r="E78">
        <v>12</v>
      </c>
      <c r="F78">
        <v>22</v>
      </c>
      <c r="G78">
        <v>6</v>
      </c>
      <c r="H78">
        <v>2</v>
      </c>
      <c r="I78">
        <v>0</v>
      </c>
      <c r="J78">
        <v>44</v>
      </c>
      <c r="K78">
        <v>41</v>
      </c>
    </row>
    <row r="79" spans="1:17" x14ac:dyDescent="0.25">
      <c r="A79" s="3"/>
      <c r="B79" s="3"/>
      <c r="C79">
        <v>5</v>
      </c>
      <c r="D79">
        <v>19</v>
      </c>
      <c r="E79">
        <v>28</v>
      </c>
      <c r="F79">
        <v>46</v>
      </c>
      <c r="G79">
        <v>4</v>
      </c>
      <c r="H79">
        <v>0</v>
      </c>
      <c r="J79">
        <v>37</v>
      </c>
    </row>
    <row r="80" spans="1:17" x14ac:dyDescent="0.25">
      <c r="A80" s="3"/>
      <c r="B80" s="3"/>
      <c r="C80">
        <v>6</v>
      </c>
    </row>
    <row r="81" spans="1:12" x14ac:dyDescent="0.25">
      <c r="A81" s="3"/>
      <c r="B81" s="3"/>
      <c r="C81" t="s">
        <v>27</v>
      </c>
      <c r="D81">
        <f>AVERAGE(D75:D79)</f>
        <v>17.2</v>
      </c>
      <c r="E81">
        <f t="shared" ref="E81:H81" si="17">AVERAGE(E75:E79)</f>
        <v>17.399999999999999</v>
      </c>
      <c r="F81">
        <f t="shared" si="17"/>
        <v>22</v>
      </c>
      <c r="G81">
        <f t="shared" si="17"/>
        <v>4.8</v>
      </c>
      <c r="H81">
        <f t="shared" si="17"/>
        <v>1</v>
      </c>
      <c r="I81">
        <f>AVERAGE(I75:I78)</f>
        <v>2.75</v>
      </c>
      <c r="J81" s="19">
        <f>AVERAGE(J75:J80)</f>
        <v>38</v>
      </c>
      <c r="K81" s="19">
        <f t="shared" ref="K81:L81" si="18">AVERAGE(K75:K79)</f>
        <v>37</v>
      </c>
      <c r="L81" s="19">
        <f t="shared" si="18"/>
        <v>37.666666666666664</v>
      </c>
    </row>
    <row r="82" spans="1:12" x14ac:dyDescent="0.25">
      <c r="A82" s="3"/>
      <c r="B82" s="3"/>
      <c r="C82" t="s">
        <v>62</v>
      </c>
      <c r="D82" s="10">
        <f>D81/0.364</f>
        <v>47.252747252747255</v>
      </c>
      <c r="E82" s="10">
        <f t="shared" ref="E82:I82" si="19">E81/0.364</f>
        <v>47.802197802197803</v>
      </c>
      <c r="F82" s="10">
        <f t="shared" si="19"/>
        <v>60.439560439560438</v>
      </c>
      <c r="G82" s="10">
        <f t="shared" si="19"/>
        <v>13.186813186813186</v>
      </c>
      <c r="H82" s="10">
        <f t="shared" si="19"/>
        <v>2.7472527472527473</v>
      </c>
      <c r="I82" s="10">
        <f t="shared" si="19"/>
        <v>7.5549450549450547</v>
      </c>
      <c r="J82" s="10">
        <f>J81/0.364</f>
        <v>104.39560439560439</v>
      </c>
      <c r="K82" s="10">
        <f t="shared" ref="K82:L82" si="20">K81/0.364</f>
        <v>101.64835164835165</v>
      </c>
      <c r="L82" s="10">
        <f t="shared" si="20"/>
        <v>103.47985347985347</v>
      </c>
    </row>
    <row r="83" spans="1:12" x14ac:dyDescent="0.25">
      <c r="A83" s="3"/>
      <c r="B83" s="20"/>
    </row>
    <row r="84" spans="1:12" x14ac:dyDescent="0.25">
      <c r="A84" s="3"/>
      <c r="B84" s="3" t="s">
        <v>35</v>
      </c>
      <c r="D84" s="13">
        <v>52016</v>
      </c>
      <c r="E84" s="13">
        <v>62648</v>
      </c>
      <c r="F84" s="13">
        <v>62651</v>
      </c>
      <c r="G84" s="13">
        <v>51987</v>
      </c>
      <c r="H84" s="13">
        <v>51990</v>
      </c>
      <c r="I84" s="13">
        <v>53487</v>
      </c>
    </row>
    <row r="85" spans="1:12" x14ac:dyDescent="0.25">
      <c r="A85" s="3"/>
      <c r="B85" s="3"/>
      <c r="C85">
        <v>1</v>
      </c>
      <c r="D85">
        <v>2</v>
      </c>
      <c r="E85">
        <v>8</v>
      </c>
      <c r="F85">
        <v>2</v>
      </c>
      <c r="G85">
        <v>6</v>
      </c>
      <c r="H85">
        <v>19</v>
      </c>
      <c r="I85">
        <v>9</v>
      </c>
    </row>
    <row r="86" spans="1:12" x14ac:dyDescent="0.25">
      <c r="A86" s="3"/>
      <c r="B86" s="3"/>
      <c r="C86">
        <v>2</v>
      </c>
      <c r="D86">
        <v>4</v>
      </c>
      <c r="E86">
        <v>2</v>
      </c>
      <c r="F86">
        <v>4</v>
      </c>
      <c r="G86">
        <v>8</v>
      </c>
      <c r="H86">
        <v>45</v>
      </c>
      <c r="I86">
        <v>8</v>
      </c>
    </row>
    <row r="87" spans="1:12" x14ac:dyDescent="0.25">
      <c r="A87" s="3"/>
      <c r="B87" s="3"/>
      <c r="C87">
        <v>3</v>
      </c>
      <c r="D87">
        <v>3</v>
      </c>
      <c r="E87">
        <v>3</v>
      </c>
      <c r="F87">
        <v>3</v>
      </c>
      <c r="G87">
        <v>9</v>
      </c>
      <c r="H87">
        <v>15</v>
      </c>
      <c r="I87">
        <v>8</v>
      </c>
    </row>
    <row r="88" spans="1:12" x14ac:dyDescent="0.25">
      <c r="A88" s="3"/>
      <c r="B88" s="3"/>
      <c r="C88">
        <v>4</v>
      </c>
      <c r="D88">
        <v>1</v>
      </c>
      <c r="E88">
        <v>1</v>
      </c>
      <c r="F88">
        <v>0</v>
      </c>
      <c r="G88">
        <v>33</v>
      </c>
      <c r="H88">
        <v>13</v>
      </c>
      <c r="I88">
        <v>9</v>
      </c>
    </row>
    <row r="89" spans="1:12" x14ac:dyDescent="0.25">
      <c r="A89" s="3"/>
      <c r="B89" s="3"/>
      <c r="C89">
        <v>5</v>
      </c>
      <c r="D89">
        <v>2</v>
      </c>
      <c r="E89">
        <v>1</v>
      </c>
      <c r="F89">
        <v>1</v>
      </c>
      <c r="G89">
        <v>6</v>
      </c>
      <c r="I89">
        <v>16</v>
      </c>
    </row>
    <row r="90" spans="1:12" x14ac:dyDescent="0.25">
      <c r="A90" s="3"/>
      <c r="B90" s="3"/>
      <c r="C90">
        <v>6</v>
      </c>
      <c r="D90">
        <v>5</v>
      </c>
      <c r="G90">
        <v>19</v>
      </c>
      <c r="I90">
        <v>28</v>
      </c>
    </row>
    <row r="91" spans="1:12" x14ac:dyDescent="0.25">
      <c r="A91" s="3"/>
      <c r="B91" s="3"/>
      <c r="C91" t="s">
        <v>27</v>
      </c>
      <c r="D91" s="19">
        <f>AVERAGE(D85:D90)</f>
        <v>2.8333333333333335</v>
      </c>
      <c r="E91" s="19">
        <f t="shared" ref="E91:F91" si="21">AVERAGE(E85:E89)</f>
        <v>3</v>
      </c>
      <c r="F91" s="19">
        <f t="shared" si="21"/>
        <v>2</v>
      </c>
      <c r="G91" s="19">
        <f>AVERAGE(G85:G90)</f>
        <v>13.5</v>
      </c>
      <c r="H91" s="19">
        <f>AVERAGE(H85:H88)</f>
        <v>23</v>
      </c>
      <c r="I91" s="19">
        <f>AVERAGE(I85:I90)</f>
        <v>13</v>
      </c>
    </row>
    <row r="92" spans="1:12" x14ac:dyDescent="0.25">
      <c r="A92" s="3"/>
      <c r="B92" s="3"/>
      <c r="C92" t="s">
        <v>62</v>
      </c>
      <c r="D92" s="10">
        <f>D91/0.364</f>
        <v>7.7838827838827847</v>
      </c>
      <c r="E92" s="10">
        <f t="shared" ref="E92:I92" si="22">E91/0.364</f>
        <v>8.2417582417582427</v>
      </c>
      <c r="F92" s="10">
        <f t="shared" si="22"/>
        <v>5.4945054945054945</v>
      </c>
      <c r="G92" s="10">
        <f t="shared" si="22"/>
        <v>37.087912087912088</v>
      </c>
      <c r="H92" s="10">
        <f t="shared" si="22"/>
        <v>63.18681318681319</v>
      </c>
      <c r="I92" s="10">
        <f t="shared" si="22"/>
        <v>35.714285714285715</v>
      </c>
    </row>
  </sheetData>
  <mergeCells count="12">
    <mergeCell ref="B34:B42"/>
    <mergeCell ref="B44:B52"/>
    <mergeCell ref="B54:B62"/>
    <mergeCell ref="A34:A62"/>
    <mergeCell ref="A64:A92"/>
    <mergeCell ref="B64:B72"/>
    <mergeCell ref="B74:B82"/>
    <mergeCell ref="B84:B92"/>
    <mergeCell ref="A3:A32"/>
    <mergeCell ref="B2:B10"/>
    <mergeCell ref="B12:B20"/>
    <mergeCell ref="B22:B3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370082-47A5-4514-91CB-D571A549A3F8}">
  <dimension ref="A1:BJ9"/>
  <sheetViews>
    <sheetView workbookViewId="0">
      <selection activeCell="S24" sqref="S24"/>
    </sheetView>
  </sheetViews>
  <sheetFormatPr defaultRowHeight="15" x14ac:dyDescent="0.25"/>
  <sheetData>
    <row r="1" spans="1:62" x14ac:dyDescent="0.25">
      <c r="A1" s="5"/>
      <c r="B1" s="5"/>
      <c r="C1" s="18" t="s">
        <v>14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 t="s">
        <v>15</v>
      </c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 t="s">
        <v>69</v>
      </c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</row>
    <row r="2" spans="1:62" x14ac:dyDescent="0.25">
      <c r="A2" s="17" t="s">
        <v>42</v>
      </c>
      <c r="B2" s="4"/>
      <c r="C2" s="4">
        <v>15.432779999999999</v>
      </c>
      <c r="D2" s="4">
        <v>13.0617</v>
      </c>
      <c r="E2" s="4">
        <v>9.020778</v>
      </c>
      <c r="F2" s="4">
        <v>5.4989480000000004</v>
      </c>
      <c r="G2" s="4">
        <v>17.66188</v>
      </c>
      <c r="H2" s="4">
        <v>14.78368</v>
      </c>
      <c r="I2" s="4">
        <v>11.761760000000001</v>
      </c>
      <c r="J2" s="4">
        <v>19.45166</v>
      </c>
      <c r="K2" s="4">
        <v>5.1754559999999996</v>
      </c>
      <c r="L2" s="4">
        <v>13.31836</v>
      </c>
      <c r="M2" s="4">
        <v>9.3046799999999994</v>
      </c>
      <c r="N2" s="4">
        <v>6.7922909999999996</v>
      </c>
      <c r="O2" s="4">
        <v>20.36411</v>
      </c>
      <c r="P2" s="4">
        <v>8.2483590000000007</v>
      </c>
      <c r="Q2" s="4">
        <v>9.5104500000000005</v>
      </c>
      <c r="R2" s="4">
        <v>15.21707</v>
      </c>
      <c r="S2" s="4"/>
      <c r="T2" s="4"/>
      <c r="U2" s="4"/>
      <c r="V2" s="4"/>
      <c r="W2" s="4">
        <v>15.711740000000001</v>
      </c>
      <c r="X2" s="4">
        <v>22.311910000000001</v>
      </c>
      <c r="Y2" s="4">
        <v>10.360189999999999</v>
      </c>
      <c r="Z2" s="4">
        <v>7.1881560000000002</v>
      </c>
      <c r="AA2" s="4">
        <v>15.113960000000001</v>
      </c>
      <c r="AB2" s="4">
        <v>11.71372</v>
      </c>
      <c r="AC2" s="4">
        <v>18.50789</v>
      </c>
      <c r="AD2" s="4">
        <v>21.163599999999999</v>
      </c>
      <c r="AE2" s="4">
        <v>11.715490000000001</v>
      </c>
      <c r="AF2" s="4">
        <v>23.63494</v>
      </c>
      <c r="AG2" s="4">
        <v>18.50789</v>
      </c>
      <c r="AH2" s="4">
        <v>13.697900000000001</v>
      </c>
      <c r="AI2" s="4">
        <v>14.55458</v>
      </c>
      <c r="AJ2" s="4">
        <v>11.16765</v>
      </c>
      <c r="AK2" s="4">
        <v>11.36035</v>
      </c>
      <c r="AL2" s="4">
        <v>13.73232</v>
      </c>
      <c r="AM2" s="4">
        <v>11.386570000000001</v>
      </c>
      <c r="AN2" s="4">
        <v>9.3133440000000007</v>
      </c>
      <c r="AO2" s="4">
        <v>10.63144</v>
      </c>
      <c r="AP2" s="4">
        <v>10.593</v>
      </c>
      <c r="AQ2" s="4">
        <v>12.843859999999999</v>
      </c>
      <c r="AR2" s="4">
        <v>13.364089999999999</v>
      </c>
      <c r="AS2" s="4">
        <v>18.932269999999999</v>
      </c>
      <c r="AT2" s="4">
        <v>7.0747949999999999</v>
      </c>
      <c r="AU2" s="4">
        <v>13.74742</v>
      </c>
      <c r="AV2" s="4">
        <v>7.2394499999999997</v>
      </c>
      <c r="AW2" s="4">
        <v>13.84395</v>
      </c>
      <c r="AX2" s="4">
        <v>12.04799</v>
      </c>
      <c r="AY2" s="4">
        <v>9.9894379999999998</v>
      </c>
      <c r="AZ2" s="4">
        <v>20.735189999999999</v>
      </c>
      <c r="BA2" s="4">
        <v>6.8333459999999997</v>
      </c>
      <c r="BB2" s="4">
        <v>7.4211499999999999</v>
      </c>
      <c r="BC2" s="4">
        <v>7.6532499999999999</v>
      </c>
      <c r="BD2" s="4">
        <v>6.5327700000000002</v>
      </c>
      <c r="BE2" s="4">
        <v>18.985749999999999</v>
      </c>
      <c r="BF2" s="4">
        <v>7.42577</v>
      </c>
      <c r="BG2" s="4">
        <v>18.985749999999999</v>
      </c>
      <c r="BH2" s="4">
        <v>13.17911</v>
      </c>
      <c r="BI2" s="4">
        <v>17.659600000000001</v>
      </c>
      <c r="BJ2" s="4">
        <v>18.183599999999998</v>
      </c>
    </row>
    <row r="3" spans="1:62" x14ac:dyDescent="0.25">
      <c r="A3" s="17" t="s">
        <v>70</v>
      </c>
      <c r="B3" s="4"/>
      <c r="C3" s="4">
        <v>16.735749999999999</v>
      </c>
      <c r="D3" s="4">
        <v>15.879009999999999</v>
      </c>
      <c r="E3" s="4">
        <v>16.42455</v>
      </c>
      <c r="F3" s="4">
        <v>11.423999999999999</v>
      </c>
      <c r="G3" s="4">
        <v>25.311039999999998</v>
      </c>
      <c r="H3" s="4">
        <v>26.01024</v>
      </c>
      <c r="I3" s="4">
        <v>13.86886</v>
      </c>
      <c r="J3" s="4">
        <v>17.773520000000001</v>
      </c>
      <c r="K3" s="4">
        <v>31.767880000000002</v>
      </c>
      <c r="L3" s="4">
        <v>13.109529999999999</v>
      </c>
      <c r="M3" s="4">
        <v>10.40762</v>
      </c>
      <c r="N3" s="4">
        <v>21.146570000000001</v>
      </c>
      <c r="O3" s="4">
        <v>13.608219999999999</v>
      </c>
      <c r="P3" s="4">
        <v>12.779540000000001</v>
      </c>
      <c r="Q3" s="4">
        <v>14.90828</v>
      </c>
      <c r="R3" s="4">
        <v>19.560120000000001</v>
      </c>
      <c r="S3" s="4"/>
      <c r="T3" s="4"/>
      <c r="U3" s="4"/>
      <c r="V3" s="4"/>
      <c r="W3" s="4">
        <v>15.65123</v>
      </c>
      <c r="X3" s="4">
        <v>14.617509999999999</v>
      </c>
      <c r="Y3" s="4">
        <v>6.3798000000000004</v>
      </c>
      <c r="Z3" s="4">
        <v>11.97038</v>
      </c>
      <c r="AA3" s="4">
        <v>18.051449999999999</v>
      </c>
      <c r="AB3" s="4">
        <v>16.643509999999999</v>
      </c>
      <c r="AC3" s="4">
        <v>18.21435</v>
      </c>
      <c r="AD3" s="4">
        <v>14.93582</v>
      </c>
      <c r="AE3" s="4">
        <v>13.46433</v>
      </c>
      <c r="AF3" s="4">
        <v>15.53706</v>
      </c>
      <c r="AG3" s="4">
        <v>20.634899999999998</v>
      </c>
      <c r="AH3" s="4">
        <v>23.372610000000002</v>
      </c>
      <c r="AI3" s="4">
        <v>20.857790000000001</v>
      </c>
      <c r="AJ3" s="4">
        <v>15.68511</v>
      </c>
      <c r="AK3" s="4">
        <v>16.063490000000002</v>
      </c>
      <c r="AL3" s="4">
        <v>18.900020000000001</v>
      </c>
      <c r="AM3" s="4">
        <v>15.481920000000001</v>
      </c>
      <c r="AN3" s="4">
        <v>10.2073</v>
      </c>
      <c r="AO3" s="4">
        <v>11.12152</v>
      </c>
      <c r="AP3" s="4">
        <v>14.70105</v>
      </c>
      <c r="AQ3" s="4">
        <v>22.904109999999999</v>
      </c>
      <c r="AR3" s="4">
        <v>30.907170000000001</v>
      </c>
      <c r="AS3" s="4">
        <v>12.996</v>
      </c>
      <c r="AT3" s="4">
        <v>24.64263</v>
      </c>
      <c r="AU3" s="4">
        <v>10.40265</v>
      </c>
      <c r="AV3" s="4">
        <v>12.92681</v>
      </c>
      <c r="AW3" s="4">
        <v>13.189550000000001</v>
      </c>
      <c r="AX3" s="4">
        <v>19.56992</v>
      </c>
      <c r="AY3" s="4">
        <v>8.6582930000000005</v>
      </c>
      <c r="AZ3" s="4">
        <v>20.755220000000001</v>
      </c>
      <c r="BA3" s="4">
        <v>14.781549999999999</v>
      </c>
      <c r="BB3" s="4">
        <v>23.844660000000001</v>
      </c>
      <c r="BC3" s="4">
        <v>8.9302080000000004</v>
      </c>
      <c r="BD3" s="4">
        <v>12.48072</v>
      </c>
      <c r="BE3" s="4">
        <v>18.924510000000001</v>
      </c>
      <c r="BF3" s="4">
        <v>9.2693429999999992</v>
      </c>
      <c r="BG3" s="4">
        <v>16.524640000000002</v>
      </c>
      <c r="BH3" s="4">
        <v>15.957979999999999</v>
      </c>
      <c r="BI3" s="4">
        <v>26.56606</v>
      </c>
      <c r="BJ3" s="4">
        <v>26.860299999999999</v>
      </c>
    </row>
    <row r="4" spans="1:62" x14ac:dyDescent="0.25">
      <c r="A4" s="17" t="s">
        <v>71</v>
      </c>
      <c r="B4" s="4"/>
      <c r="C4" s="4">
        <v>39.797649999999997</v>
      </c>
      <c r="D4" s="4">
        <v>38.635060000000003</v>
      </c>
      <c r="E4" s="4">
        <v>16.05115</v>
      </c>
      <c r="F4" s="4">
        <v>24.972480000000001</v>
      </c>
      <c r="G4" s="4">
        <v>31.576530000000002</v>
      </c>
      <c r="H4" s="4">
        <v>21.511089999999999</v>
      </c>
      <c r="I4" s="4">
        <v>20.464559999999999</v>
      </c>
      <c r="J4" s="4">
        <v>20.260660000000001</v>
      </c>
      <c r="K4" s="4">
        <v>36.840960000000003</v>
      </c>
      <c r="L4" s="4">
        <v>49.176600000000001</v>
      </c>
      <c r="M4" s="4">
        <v>20.549060000000001</v>
      </c>
      <c r="N4" s="4">
        <v>24.493690000000001</v>
      </c>
      <c r="O4" s="4">
        <v>25.276979999999998</v>
      </c>
      <c r="P4" s="4">
        <v>21.892990000000001</v>
      </c>
      <c r="Q4" s="4">
        <v>44.2864</v>
      </c>
      <c r="R4" s="4">
        <v>28.748670000000001</v>
      </c>
      <c r="S4" s="4"/>
      <c r="T4" s="4"/>
      <c r="U4" s="4"/>
      <c r="V4" s="4"/>
      <c r="W4" s="4">
        <v>7.979832</v>
      </c>
      <c r="X4" s="4">
        <v>13.195729999999999</v>
      </c>
      <c r="Y4" s="4">
        <v>25.685600000000001</v>
      </c>
      <c r="Z4" s="4">
        <v>10.68267</v>
      </c>
      <c r="AA4" s="4">
        <v>10.9175</v>
      </c>
      <c r="AB4" s="4">
        <v>9.3348200000000006</v>
      </c>
      <c r="AC4" s="4">
        <v>16.206479999999999</v>
      </c>
      <c r="AD4" s="4">
        <v>9.2835959999999993</v>
      </c>
      <c r="AE4" s="4">
        <v>12.82226</v>
      </c>
      <c r="AF4" s="4">
        <v>13.54815</v>
      </c>
      <c r="AG4" s="4">
        <v>15.806340000000001</v>
      </c>
      <c r="AH4" s="4">
        <v>13.72072</v>
      </c>
      <c r="AI4" s="4">
        <v>19.971879999999999</v>
      </c>
      <c r="AJ4" s="4">
        <v>17.867329999999999</v>
      </c>
      <c r="AK4" s="4">
        <v>9.8643099999999997</v>
      </c>
      <c r="AL4" s="4">
        <v>14.51003</v>
      </c>
      <c r="AM4" s="4">
        <v>14.870699999999999</v>
      </c>
      <c r="AN4" s="4">
        <v>10.28219</v>
      </c>
      <c r="AO4" s="4">
        <v>4.4483249999999996</v>
      </c>
      <c r="AP4" s="4">
        <v>11.04386</v>
      </c>
      <c r="AQ4" s="4">
        <v>10.149839999999999</v>
      </c>
      <c r="AR4" s="4">
        <v>10.65531</v>
      </c>
      <c r="AS4" s="4">
        <v>28.17878</v>
      </c>
      <c r="AT4" s="4">
        <v>11.06222</v>
      </c>
      <c r="AU4" s="4">
        <v>7.4902800000000003</v>
      </c>
      <c r="AV4" s="4">
        <v>23.295290000000001</v>
      </c>
      <c r="AW4" s="4">
        <v>12.34944</v>
      </c>
      <c r="AX4" s="4">
        <v>12.689439999999999</v>
      </c>
      <c r="AY4" s="4">
        <v>5.6134259999999996</v>
      </c>
      <c r="AZ4" s="4">
        <v>6.1183670000000001</v>
      </c>
      <c r="BA4" s="4">
        <v>7.2077780000000002</v>
      </c>
      <c r="BB4" s="4">
        <v>7.9820690000000001</v>
      </c>
      <c r="BC4" s="4">
        <v>4.1607719999999997</v>
      </c>
      <c r="BD4" s="4">
        <v>15.60624</v>
      </c>
      <c r="BE4" s="4">
        <v>8.1514070000000007</v>
      </c>
      <c r="BF4" s="4">
        <v>4.5078040000000001</v>
      </c>
      <c r="BG4" s="4">
        <v>13.058999999999999</v>
      </c>
      <c r="BH4" s="4">
        <v>14.204969999999999</v>
      </c>
      <c r="BI4" s="4">
        <v>10.57891</v>
      </c>
      <c r="BJ4" s="4">
        <v>12.59521</v>
      </c>
    </row>
    <row r="5" spans="1:62" x14ac:dyDescent="0.25">
      <c r="A5" s="17" t="s">
        <v>72</v>
      </c>
      <c r="B5" s="4"/>
      <c r="C5" s="4">
        <v>12.143509999999999</v>
      </c>
      <c r="D5" s="4">
        <v>17.918980000000001</v>
      </c>
      <c r="E5" s="4">
        <v>24.725760000000001</v>
      </c>
      <c r="F5" s="4">
        <v>15.86012</v>
      </c>
      <c r="G5" s="4">
        <v>9.9536320000000007</v>
      </c>
      <c r="H5" s="4">
        <v>13.760210000000001</v>
      </c>
      <c r="I5" s="4">
        <v>18.661999999999999</v>
      </c>
      <c r="J5" s="4">
        <v>17.067679999999999</v>
      </c>
      <c r="K5" s="4">
        <v>5.9058000000000002</v>
      </c>
      <c r="L5" s="4">
        <v>14.14043</v>
      </c>
      <c r="M5" s="4">
        <v>8.2231609999999993</v>
      </c>
      <c r="N5" s="4">
        <v>13.07962</v>
      </c>
      <c r="O5" s="4">
        <v>16.4452</v>
      </c>
      <c r="P5" s="4">
        <v>16.214780000000001</v>
      </c>
      <c r="Q5" s="4">
        <v>18.67333</v>
      </c>
      <c r="R5" s="4">
        <v>20.157969999999999</v>
      </c>
      <c r="S5" s="4"/>
      <c r="T5" s="4"/>
      <c r="U5" s="4"/>
      <c r="V5" s="4"/>
      <c r="W5" s="4">
        <v>12.33154</v>
      </c>
      <c r="X5" s="4">
        <v>8.9486460000000001</v>
      </c>
      <c r="Y5" s="4">
        <v>13.274100000000001</v>
      </c>
      <c r="Z5" s="4">
        <v>12.2286</v>
      </c>
      <c r="AA5" s="4">
        <v>15.50413</v>
      </c>
      <c r="AB5" s="4">
        <v>14.168150000000001</v>
      </c>
      <c r="AC5" s="4">
        <v>12.42201</v>
      </c>
      <c r="AD5" s="4">
        <v>9.0990830000000003</v>
      </c>
      <c r="AE5" s="4">
        <v>9.7393859999999997</v>
      </c>
      <c r="AF5" s="4">
        <v>10.58535</v>
      </c>
      <c r="AG5" s="4">
        <v>14.17009</v>
      </c>
      <c r="AH5" s="4">
        <v>11.875220000000001</v>
      </c>
      <c r="AI5" s="4">
        <v>9.7393859999999997</v>
      </c>
      <c r="AJ5" s="4">
        <v>14.248100000000001</v>
      </c>
      <c r="AK5" s="4">
        <v>9.1629930000000002</v>
      </c>
      <c r="AL5" s="4">
        <v>11.875220000000001</v>
      </c>
      <c r="AM5" s="4">
        <v>6.7459920000000002</v>
      </c>
      <c r="AN5" s="4">
        <v>12.0722</v>
      </c>
      <c r="AO5" s="4">
        <v>10.57545</v>
      </c>
      <c r="AP5" s="4">
        <v>10.34728</v>
      </c>
      <c r="AQ5" s="4">
        <v>0.94191999999999998</v>
      </c>
      <c r="AR5" s="4">
        <v>5.3868080000000003</v>
      </c>
      <c r="AS5" s="4">
        <v>5.5845440000000002</v>
      </c>
      <c r="AT5" s="4">
        <v>4.5862959999999999</v>
      </c>
      <c r="AU5" s="4">
        <v>2.5527880000000001</v>
      </c>
      <c r="AV5" s="4">
        <v>5.4859679999999997</v>
      </c>
      <c r="AW5" s="4">
        <v>3.5979000000000001</v>
      </c>
      <c r="AX5" s="4">
        <v>4.5464900000000004</v>
      </c>
      <c r="AY5" s="4">
        <v>4.4834009999999997</v>
      </c>
      <c r="AZ5" s="4">
        <v>3.2312799999999999</v>
      </c>
      <c r="BA5" s="4">
        <v>3.0265119999999999</v>
      </c>
      <c r="BB5" s="4">
        <v>2.7031679999999998</v>
      </c>
      <c r="BC5" s="4">
        <v>5.3311200000000003</v>
      </c>
      <c r="BD5" s="4">
        <v>5.6628179999999997</v>
      </c>
      <c r="BE5" s="4">
        <v>1.0506</v>
      </c>
      <c r="BF5" s="4">
        <v>5.9160000000000004</v>
      </c>
      <c r="BG5" s="4">
        <v>5.8018650000000003</v>
      </c>
      <c r="BH5" s="4">
        <v>1.0598939999999999</v>
      </c>
      <c r="BI5" s="4">
        <v>5.6222399999999997</v>
      </c>
      <c r="BJ5" s="4">
        <v>1.743822</v>
      </c>
    </row>
    <row r="6" spans="1:62" x14ac:dyDescent="0.25">
      <c r="A6" s="17" t="s">
        <v>73</v>
      </c>
      <c r="B6" s="4"/>
      <c r="C6" s="4">
        <v>7.9663500000000003</v>
      </c>
      <c r="D6" s="4">
        <v>8.6596700000000002</v>
      </c>
      <c r="E6" s="4">
        <v>10.630229999999999</v>
      </c>
      <c r="F6" s="4">
        <v>7.2811339999999998</v>
      </c>
      <c r="G6" s="4">
        <v>5.6533230000000003</v>
      </c>
      <c r="H6" s="4">
        <v>6.3669599999999997</v>
      </c>
      <c r="I6" s="4">
        <v>7.7423460000000004</v>
      </c>
      <c r="J6" s="4">
        <v>8.5621050000000007</v>
      </c>
      <c r="K6" s="4">
        <v>8.6665799999999997</v>
      </c>
      <c r="L6" s="4">
        <v>7.0402259999999997</v>
      </c>
      <c r="M6" s="4">
        <v>4.4457000000000004</v>
      </c>
      <c r="N6" s="4">
        <v>9.3112250000000003</v>
      </c>
      <c r="O6" s="4">
        <v>0</v>
      </c>
      <c r="P6" s="4">
        <v>0</v>
      </c>
      <c r="Q6" s="4">
        <v>0</v>
      </c>
      <c r="R6" s="4">
        <v>0</v>
      </c>
      <c r="S6" s="4"/>
      <c r="T6" s="4"/>
      <c r="U6" s="4"/>
      <c r="V6" s="4"/>
      <c r="W6" s="4">
        <v>3.7864260000000001</v>
      </c>
      <c r="X6" s="4">
        <v>5.1538409999999999</v>
      </c>
      <c r="Y6" s="4">
        <v>2.9550019999999999</v>
      </c>
      <c r="Z6" s="4">
        <v>3.0686040000000001</v>
      </c>
      <c r="AA6" s="4">
        <v>4.431</v>
      </c>
      <c r="AB6" s="4">
        <v>3.1717580000000001</v>
      </c>
      <c r="AC6" s="4">
        <v>3.2822460000000002</v>
      </c>
      <c r="AD6" s="4">
        <v>3.3923999999999999</v>
      </c>
      <c r="AE6" s="4">
        <v>3.9689999999999999</v>
      </c>
      <c r="AF6" s="4">
        <v>2.6082000000000001</v>
      </c>
      <c r="AG6" s="4">
        <v>3.1716359999999999</v>
      </c>
      <c r="AH6" s="4">
        <v>6.8903999999999996</v>
      </c>
      <c r="AI6" s="4">
        <v>0</v>
      </c>
      <c r="AJ6" s="4">
        <v>0</v>
      </c>
      <c r="AK6" s="4">
        <v>0</v>
      </c>
      <c r="AL6" s="4">
        <v>0</v>
      </c>
      <c r="AM6" s="4">
        <v>4.6540499999999998</v>
      </c>
      <c r="AN6" s="4">
        <v>2.99</v>
      </c>
      <c r="AO6" s="4">
        <v>1.8480000000000001</v>
      </c>
      <c r="AP6" s="4">
        <v>3.8191000000000002</v>
      </c>
      <c r="AQ6" s="4">
        <v>0.36881599999999998</v>
      </c>
      <c r="AR6" s="4">
        <v>0.94864000000000004</v>
      </c>
      <c r="AS6" s="4">
        <v>0.230769</v>
      </c>
      <c r="AT6" s="4">
        <v>9.0272000000000005E-2</v>
      </c>
      <c r="AU6" s="4">
        <v>0.15504000000000001</v>
      </c>
      <c r="AV6" s="4">
        <v>0.67259999999999998</v>
      </c>
      <c r="AW6" s="4">
        <v>0.24154200000000001</v>
      </c>
      <c r="AX6" s="4">
        <v>0.28341</v>
      </c>
      <c r="AY6" s="4">
        <v>0</v>
      </c>
      <c r="AZ6" s="4">
        <v>0</v>
      </c>
      <c r="BA6" s="4">
        <v>0</v>
      </c>
      <c r="BB6" s="4">
        <v>0</v>
      </c>
      <c r="BC6" s="4">
        <v>0</v>
      </c>
      <c r="BD6" s="4">
        <v>0</v>
      </c>
      <c r="BE6" s="4">
        <v>0</v>
      </c>
      <c r="BF6" s="4">
        <v>0</v>
      </c>
      <c r="BG6" s="4">
        <v>0</v>
      </c>
      <c r="BH6" s="4">
        <v>0</v>
      </c>
      <c r="BI6" s="4">
        <v>0</v>
      </c>
      <c r="BJ6" s="4">
        <v>0</v>
      </c>
    </row>
    <row r="7" spans="1:62" x14ac:dyDescent="0.25">
      <c r="A7" s="17" t="s">
        <v>74</v>
      </c>
      <c r="B7" s="4"/>
      <c r="C7" s="4">
        <v>3.7600259999999999</v>
      </c>
      <c r="D7" s="4">
        <v>1.8745019999999999</v>
      </c>
      <c r="E7" s="4">
        <v>2.2113</v>
      </c>
      <c r="F7" s="4">
        <v>3.165</v>
      </c>
      <c r="G7" s="4">
        <v>0.94116900000000003</v>
      </c>
      <c r="H7" s="4">
        <v>1.316192</v>
      </c>
      <c r="I7" s="4">
        <v>0.72114</v>
      </c>
      <c r="J7" s="4">
        <v>0.476684</v>
      </c>
      <c r="K7" s="4">
        <v>0.90059999999999996</v>
      </c>
      <c r="L7" s="4">
        <v>1.078392</v>
      </c>
      <c r="M7" s="4">
        <v>0.77719499999999997</v>
      </c>
      <c r="N7" s="4">
        <v>1.385748</v>
      </c>
      <c r="O7" s="4">
        <v>0</v>
      </c>
      <c r="P7" s="4">
        <v>0</v>
      </c>
      <c r="Q7" s="4">
        <v>0</v>
      </c>
      <c r="R7" s="4">
        <v>0</v>
      </c>
      <c r="S7" s="4"/>
      <c r="T7" s="4"/>
      <c r="U7" s="4"/>
      <c r="V7" s="4"/>
      <c r="W7" s="4">
        <v>0</v>
      </c>
      <c r="X7" s="4">
        <v>0</v>
      </c>
      <c r="Y7" s="4">
        <v>0</v>
      </c>
      <c r="Z7" s="4">
        <v>0</v>
      </c>
      <c r="AA7" s="4">
        <v>0</v>
      </c>
      <c r="AB7" s="4">
        <v>0.68695200000000001</v>
      </c>
      <c r="AC7" s="4">
        <v>0.79413599999999995</v>
      </c>
      <c r="AD7" s="4">
        <v>0</v>
      </c>
      <c r="AE7" s="4">
        <v>0.74099999999999999</v>
      </c>
      <c r="AF7" s="4">
        <v>0</v>
      </c>
      <c r="AG7" s="4">
        <v>0</v>
      </c>
      <c r="AH7" s="4">
        <v>0</v>
      </c>
      <c r="AI7" s="4">
        <v>0</v>
      </c>
      <c r="AJ7" s="4">
        <v>0</v>
      </c>
      <c r="AK7" s="4">
        <v>0</v>
      </c>
      <c r="AL7" s="4">
        <v>0</v>
      </c>
      <c r="AM7" s="4">
        <v>0</v>
      </c>
      <c r="AN7" s="4">
        <v>0.73931000000000002</v>
      </c>
      <c r="AO7" s="4">
        <v>0.212807</v>
      </c>
      <c r="AP7" s="4">
        <v>0</v>
      </c>
      <c r="AQ7" s="4">
        <v>0</v>
      </c>
      <c r="AR7" s="4">
        <v>0</v>
      </c>
      <c r="AS7" s="4">
        <v>0</v>
      </c>
      <c r="AT7" s="4">
        <v>0</v>
      </c>
      <c r="AU7" s="4">
        <v>0</v>
      </c>
      <c r="AV7" s="4">
        <v>0.36632399999999998</v>
      </c>
      <c r="AW7" s="4">
        <v>0</v>
      </c>
      <c r="AX7" s="4">
        <v>0</v>
      </c>
      <c r="AY7" s="4">
        <v>0</v>
      </c>
      <c r="AZ7" s="4">
        <v>0</v>
      </c>
      <c r="BA7" s="4">
        <v>0</v>
      </c>
      <c r="BB7" s="4">
        <v>0</v>
      </c>
      <c r="BC7" s="4">
        <v>0</v>
      </c>
      <c r="BD7" s="4">
        <v>0</v>
      </c>
      <c r="BE7" s="4">
        <v>0</v>
      </c>
      <c r="BF7" s="4">
        <v>0</v>
      </c>
      <c r="BG7" s="4">
        <v>0</v>
      </c>
      <c r="BH7" s="4">
        <v>0</v>
      </c>
      <c r="BI7" s="4">
        <v>0</v>
      </c>
      <c r="BJ7" s="4">
        <v>0</v>
      </c>
    </row>
    <row r="8" spans="1:62" x14ac:dyDescent="0.25">
      <c r="A8" s="17" t="s">
        <v>75</v>
      </c>
      <c r="B8" s="4"/>
      <c r="C8" s="4">
        <v>0.61630200000000002</v>
      </c>
      <c r="D8" s="4">
        <v>9.0649999999999994E-2</v>
      </c>
      <c r="E8" s="4">
        <v>0.51975000000000005</v>
      </c>
      <c r="F8" s="4">
        <v>0.46398</v>
      </c>
      <c r="G8" s="4">
        <v>0.2208</v>
      </c>
      <c r="H8" s="4">
        <v>0.19239400000000001</v>
      </c>
      <c r="I8" s="4">
        <v>0.232596</v>
      </c>
      <c r="J8" s="4">
        <v>0.17463600000000001</v>
      </c>
      <c r="K8" s="4">
        <v>5.2704000000000001E-2</v>
      </c>
      <c r="L8" s="4">
        <v>0.29282399999999997</v>
      </c>
      <c r="M8" s="4">
        <v>5.9499999999999997E-2</v>
      </c>
      <c r="N8" s="4">
        <v>0.14968799999999999</v>
      </c>
      <c r="O8" s="4">
        <v>0</v>
      </c>
      <c r="P8" s="4">
        <v>0</v>
      </c>
      <c r="Q8" s="4">
        <v>0</v>
      </c>
      <c r="R8" s="4">
        <v>0</v>
      </c>
      <c r="S8" s="4"/>
      <c r="T8" s="4"/>
      <c r="U8" s="4"/>
      <c r="V8" s="4"/>
      <c r="W8" s="4">
        <v>0</v>
      </c>
      <c r="X8" s="4">
        <v>0</v>
      </c>
      <c r="Y8" s="4">
        <v>0</v>
      </c>
      <c r="Z8" s="4">
        <v>0</v>
      </c>
      <c r="AA8" s="4">
        <v>0</v>
      </c>
      <c r="AB8" s="4">
        <v>3.9983999999999999E-2</v>
      </c>
      <c r="AC8" s="4">
        <v>6.8991999999999998E-2</v>
      </c>
      <c r="AD8" s="4">
        <v>0</v>
      </c>
      <c r="AE8" s="4">
        <v>0.23443600000000001</v>
      </c>
      <c r="AF8" s="4">
        <v>0</v>
      </c>
      <c r="AG8" s="4">
        <v>0</v>
      </c>
      <c r="AH8" s="4">
        <v>0</v>
      </c>
      <c r="AI8" s="4">
        <v>0</v>
      </c>
      <c r="AJ8" s="4">
        <v>0</v>
      </c>
      <c r="AK8" s="4">
        <v>0</v>
      </c>
      <c r="AL8" s="4">
        <v>0</v>
      </c>
      <c r="AM8" s="4">
        <v>0</v>
      </c>
      <c r="AN8" s="4">
        <v>0.14866599999999999</v>
      </c>
      <c r="AO8" s="4">
        <v>2.8643999999999999E-2</v>
      </c>
      <c r="AP8" s="4">
        <v>0</v>
      </c>
      <c r="AQ8" s="4">
        <v>0</v>
      </c>
      <c r="AR8" s="4">
        <v>0</v>
      </c>
      <c r="AS8" s="4">
        <v>0</v>
      </c>
      <c r="AT8" s="4">
        <v>0</v>
      </c>
      <c r="AU8" s="4">
        <v>0</v>
      </c>
      <c r="AV8" s="4">
        <v>1.3939999999999999E-2</v>
      </c>
      <c r="AW8" s="4">
        <v>0</v>
      </c>
      <c r="AX8" s="4">
        <v>0</v>
      </c>
      <c r="AY8" s="4">
        <v>0</v>
      </c>
      <c r="AZ8" s="4">
        <v>0</v>
      </c>
      <c r="BA8" s="4">
        <v>0</v>
      </c>
      <c r="BB8" s="4">
        <v>0</v>
      </c>
      <c r="BC8" s="4">
        <v>0</v>
      </c>
      <c r="BD8" s="4">
        <v>0</v>
      </c>
      <c r="BE8" s="4">
        <v>0</v>
      </c>
      <c r="BF8" s="4">
        <v>0</v>
      </c>
      <c r="BG8" s="4">
        <v>0</v>
      </c>
      <c r="BH8" s="4">
        <v>0</v>
      </c>
      <c r="BI8" s="4">
        <v>0</v>
      </c>
      <c r="BJ8" s="4">
        <v>0</v>
      </c>
    </row>
    <row r="9" spans="1:62" x14ac:dyDescent="0.25">
      <c r="A9" s="17" t="s">
        <v>76</v>
      </c>
      <c r="B9" s="4"/>
      <c r="C9" s="4">
        <v>0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0</v>
      </c>
      <c r="J9" s="4">
        <v>0</v>
      </c>
      <c r="K9" s="4">
        <v>0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/>
      <c r="T9" s="4"/>
      <c r="U9" s="4"/>
      <c r="V9" s="4"/>
      <c r="W9" s="4">
        <v>0</v>
      </c>
      <c r="X9" s="4">
        <v>0</v>
      </c>
      <c r="Y9" s="4">
        <v>0</v>
      </c>
      <c r="Z9" s="4">
        <v>0</v>
      </c>
      <c r="AA9" s="4">
        <v>0</v>
      </c>
      <c r="AB9" s="4">
        <v>0</v>
      </c>
      <c r="AC9" s="4">
        <v>0</v>
      </c>
      <c r="AD9" s="4">
        <v>0</v>
      </c>
      <c r="AE9" s="4">
        <v>0</v>
      </c>
      <c r="AF9" s="4">
        <v>0</v>
      </c>
      <c r="AG9" s="4">
        <v>0</v>
      </c>
      <c r="AH9" s="4">
        <v>0</v>
      </c>
      <c r="AI9" s="4">
        <v>0</v>
      </c>
      <c r="AJ9" s="4">
        <v>0</v>
      </c>
      <c r="AK9" s="4">
        <v>0</v>
      </c>
      <c r="AL9" s="4">
        <v>0</v>
      </c>
      <c r="AM9" s="4">
        <v>0</v>
      </c>
      <c r="AN9" s="4">
        <v>0</v>
      </c>
      <c r="AO9" s="4">
        <v>0</v>
      </c>
      <c r="AP9" s="4">
        <v>0</v>
      </c>
      <c r="AQ9" s="4">
        <v>0</v>
      </c>
      <c r="AR9" s="4">
        <v>0</v>
      </c>
      <c r="AS9" s="4">
        <v>0</v>
      </c>
      <c r="AT9" s="4">
        <v>0</v>
      </c>
      <c r="AU9" s="4">
        <v>0</v>
      </c>
      <c r="AV9" s="4">
        <v>0</v>
      </c>
      <c r="AW9" s="4">
        <v>0</v>
      </c>
      <c r="AX9" s="4">
        <v>0</v>
      </c>
      <c r="AY9" s="4">
        <v>0</v>
      </c>
      <c r="AZ9" s="4">
        <v>0</v>
      </c>
      <c r="BA9" s="4">
        <v>0</v>
      </c>
      <c r="BB9" s="4">
        <v>0</v>
      </c>
      <c r="BC9" s="4">
        <v>0</v>
      </c>
      <c r="BD9" s="4">
        <v>0</v>
      </c>
      <c r="BE9" s="4">
        <v>0</v>
      </c>
      <c r="BF9" s="4">
        <v>0</v>
      </c>
      <c r="BG9" s="4">
        <v>0</v>
      </c>
      <c r="BH9" s="4">
        <v>0</v>
      </c>
      <c r="BI9" s="4">
        <v>0</v>
      </c>
      <c r="BJ9" s="4">
        <v>0</v>
      </c>
    </row>
  </sheetData>
  <mergeCells count="3">
    <mergeCell ref="C1:V1"/>
    <mergeCell ref="W1:AP1"/>
    <mergeCell ref="AQ1:BJ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74F68C-09CA-44B0-882A-0428FE840F97}">
  <dimension ref="A1:T27"/>
  <sheetViews>
    <sheetView workbookViewId="0">
      <selection activeCell="M12" sqref="M12:N12"/>
    </sheetView>
  </sheetViews>
  <sheetFormatPr defaultRowHeight="15" x14ac:dyDescent="0.25"/>
  <cols>
    <col min="1" max="1" width="16.5703125" customWidth="1"/>
    <col min="2" max="2" width="11.140625" customWidth="1"/>
  </cols>
  <sheetData>
    <row r="1" spans="1:20" x14ac:dyDescent="0.25">
      <c r="B1" t="s">
        <v>17</v>
      </c>
    </row>
    <row r="2" spans="1:20" x14ac:dyDescent="0.25">
      <c r="A2" s="3" t="s">
        <v>34</v>
      </c>
      <c r="C2" s="9" t="s">
        <v>20</v>
      </c>
      <c r="D2" s="9"/>
      <c r="E2" s="9"/>
      <c r="F2" s="9"/>
      <c r="G2" s="9"/>
      <c r="H2" s="9"/>
      <c r="I2" s="9" t="s">
        <v>21</v>
      </c>
      <c r="J2" s="9"/>
      <c r="K2" s="9"/>
      <c r="L2" s="9"/>
      <c r="M2" s="9"/>
      <c r="N2" s="9"/>
    </row>
    <row r="3" spans="1:20" x14ac:dyDescent="0.25">
      <c r="A3" s="3"/>
      <c r="C3" s="1" t="s">
        <v>77</v>
      </c>
      <c r="D3" s="1" t="s">
        <v>78</v>
      </c>
      <c r="E3" s="1" t="s">
        <v>79</v>
      </c>
      <c r="F3" s="1" t="s">
        <v>80</v>
      </c>
      <c r="G3" s="1"/>
      <c r="H3" s="1"/>
      <c r="I3" s="1" t="s">
        <v>77</v>
      </c>
      <c r="J3" s="1" t="s">
        <v>78</v>
      </c>
      <c r="K3" s="1" t="s">
        <v>79</v>
      </c>
      <c r="L3" s="1" t="s">
        <v>80</v>
      </c>
      <c r="M3" s="1"/>
      <c r="N3" s="1"/>
      <c r="O3" s="1"/>
      <c r="P3" s="1"/>
      <c r="Q3" s="1"/>
      <c r="R3" s="1"/>
      <c r="S3" s="1"/>
      <c r="T3" s="1"/>
    </row>
    <row r="4" spans="1:20" x14ac:dyDescent="0.25">
      <c r="A4" s="3"/>
      <c r="B4">
        <v>1</v>
      </c>
      <c r="C4">
        <v>23</v>
      </c>
      <c r="D4">
        <v>18</v>
      </c>
      <c r="E4">
        <v>31</v>
      </c>
      <c r="F4">
        <v>73</v>
      </c>
      <c r="I4">
        <v>50</v>
      </c>
      <c r="J4">
        <v>25</v>
      </c>
      <c r="K4">
        <v>31</v>
      </c>
    </row>
    <row r="5" spans="1:20" x14ac:dyDescent="0.25">
      <c r="A5" s="3"/>
      <c r="B5">
        <v>2</v>
      </c>
      <c r="C5">
        <v>30</v>
      </c>
      <c r="D5">
        <v>26</v>
      </c>
      <c r="E5">
        <v>35</v>
      </c>
      <c r="F5">
        <v>45</v>
      </c>
      <c r="I5">
        <v>56</v>
      </c>
      <c r="J5">
        <v>34</v>
      </c>
      <c r="K5">
        <v>28</v>
      </c>
    </row>
    <row r="6" spans="1:20" x14ac:dyDescent="0.25">
      <c r="A6" s="3"/>
      <c r="B6">
        <v>3</v>
      </c>
      <c r="C6">
        <v>19</v>
      </c>
      <c r="D6">
        <v>19</v>
      </c>
      <c r="E6">
        <v>24</v>
      </c>
      <c r="I6">
        <v>67</v>
      </c>
      <c r="J6">
        <v>26</v>
      </c>
    </row>
    <row r="7" spans="1:20" x14ac:dyDescent="0.25">
      <c r="A7" s="3"/>
      <c r="B7">
        <v>4</v>
      </c>
    </row>
    <row r="8" spans="1:20" x14ac:dyDescent="0.25">
      <c r="A8" s="3"/>
      <c r="B8" t="s">
        <v>27</v>
      </c>
      <c r="C8" s="6">
        <f>AVERAGE(C4:C7)</f>
        <v>24</v>
      </c>
      <c r="D8" s="6">
        <f t="shared" ref="D8:F8" si="0">AVERAGE(D4:D7)</f>
        <v>21</v>
      </c>
      <c r="E8" s="6">
        <f t="shared" si="0"/>
        <v>30</v>
      </c>
      <c r="F8" s="6">
        <f t="shared" si="0"/>
        <v>59</v>
      </c>
      <c r="G8" s="6"/>
      <c r="H8" s="6"/>
      <c r="I8" s="6">
        <f t="shared" ref="I8:K8" si="1">AVERAGE(I4:I7)</f>
        <v>57.666666666666664</v>
      </c>
      <c r="J8" s="6">
        <f t="shared" si="1"/>
        <v>28.333333333333332</v>
      </c>
      <c r="K8" s="6">
        <f t="shared" si="1"/>
        <v>29.5</v>
      </c>
      <c r="L8" s="6"/>
      <c r="M8" s="6"/>
      <c r="N8" s="6"/>
      <c r="O8" s="6"/>
      <c r="P8" s="6"/>
      <c r="Q8" s="6"/>
      <c r="R8" s="6"/>
      <c r="S8" s="6"/>
      <c r="T8" s="6"/>
    </row>
    <row r="9" spans="1:20" x14ac:dyDescent="0.25">
      <c r="A9" s="3"/>
      <c r="B9" t="s">
        <v>28</v>
      </c>
      <c r="C9" s="10">
        <f t="shared" ref="C9:F9" si="2">C8/0.364</f>
        <v>65.934065934065941</v>
      </c>
      <c r="D9" s="10">
        <f t="shared" si="2"/>
        <v>57.692307692307693</v>
      </c>
      <c r="E9" s="10">
        <f t="shared" si="2"/>
        <v>82.417582417582423</v>
      </c>
      <c r="F9" s="10">
        <f t="shared" si="2"/>
        <v>162.08791208791209</v>
      </c>
      <c r="G9" s="10"/>
      <c r="H9" s="10"/>
      <c r="I9" s="10">
        <f t="shared" ref="I9:K9" si="3">I8/0.364</f>
        <v>158.42490842490841</v>
      </c>
      <c r="J9" s="10">
        <f t="shared" si="3"/>
        <v>77.838827838827839</v>
      </c>
      <c r="K9" s="10">
        <f t="shared" si="3"/>
        <v>81.043956043956044</v>
      </c>
      <c r="L9" s="10"/>
      <c r="M9" s="10"/>
      <c r="N9" s="10"/>
      <c r="O9" s="10"/>
      <c r="P9" s="10"/>
      <c r="Q9" s="10"/>
      <c r="R9" s="10"/>
      <c r="S9" s="10"/>
      <c r="T9" s="10"/>
    </row>
    <row r="11" spans="1:20" x14ac:dyDescent="0.25">
      <c r="A11" s="3" t="s">
        <v>15</v>
      </c>
      <c r="C11" s="9" t="s">
        <v>20</v>
      </c>
      <c r="D11" s="9"/>
      <c r="E11" s="9"/>
      <c r="F11" s="9"/>
      <c r="G11" s="9"/>
      <c r="H11" s="9"/>
      <c r="I11" s="9" t="s">
        <v>21</v>
      </c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</row>
    <row r="12" spans="1:20" x14ac:dyDescent="0.25">
      <c r="A12" s="3"/>
      <c r="C12" s="1" t="s">
        <v>81</v>
      </c>
      <c r="D12" s="1" t="s">
        <v>82</v>
      </c>
      <c r="E12" s="1" t="s">
        <v>83</v>
      </c>
      <c r="F12" s="1" t="s">
        <v>84</v>
      </c>
      <c r="G12" s="1"/>
      <c r="H12" s="1"/>
      <c r="I12" s="1" t="s">
        <v>81</v>
      </c>
      <c r="J12" s="1" t="s">
        <v>82</v>
      </c>
      <c r="K12" s="1" t="s">
        <v>83</v>
      </c>
      <c r="L12" s="1" t="s">
        <v>84</v>
      </c>
      <c r="M12" s="1"/>
      <c r="N12" s="1"/>
      <c r="O12" s="1"/>
      <c r="P12" s="1"/>
      <c r="Q12" s="1"/>
      <c r="R12" s="1"/>
      <c r="S12" s="1"/>
      <c r="T12" s="1"/>
    </row>
    <row r="13" spans="1:20" x14ac:dyDescent="0.25">
      <c r="A13" s="3"/>
      <c r="B13">
        <v>1</v>
      </c>
      <c r="C13" s="12">
        <v>11</v>
      </c>
      <c r="D13" s="12">
        <v>27</v>
      </c>
      <c r="E13" s="12">
        <v>13</v>
      </c>
      <c r="F13" s="12">
        <v>30</v>
      </c>
      <c r="G13" s="12"/>
      <c r="H13" s="12"/>
      <c r="I13" s="12">
        <v>30</v>
      </c>
      <c r="J13" s="12">
        <v>69</v>
      </c>
      <c r="K13">
        <v>52</v>
      </c>
      <c r="L13" s="12">
        <v>54</v>
      </c>
    </row>
    <row r="14" spans="1:20" x14ac:dyDescent="0.25">
      <c r="A14" s="3"/>
      <c r="B14">
        <v>2</v>
      </c>
      <c r="C14" s="12">
        <v>10</v>
      </c>
      <c r="D14" s="12">
        <v>30</v>
      </c>
      <c r="E14" s="12">
        <v>25</v>
      </c>
      <c r="F14" s="12">
        <v>26</v>
      </c>
      <c r="G14" s="12"/>
      <c r="H14" s="12"/>
      <c r="I14" s="12">
        <v>31</v>
      </c>
      <c r="J14" s="12"/>
      <c r="K14" s="12">
        <v>35</v>
      </c>
      <c r="L14" s="12">
        <v>53</v>
      </c>
      <c r="M14" s="12"/>
      <c r="N14" s="12"/>
      <c r="O14" s="12"/>
      <c r="P14" s="12"/>
      <c r="Q14" s="12"/>
      <c r="R14" s="12"/>
      <c r="S14" s="12"/>
      <c r="T14" s="12"/>
    </row>
    <row r="15" spans="1:20" x14ac:dyDescent="0.25">
      <c r="A15" s="3"/>
      <c r="B15">
        <v>3</v>
      </c>
      <c r="C15" s="12">
        <v>8</v>
      </c>
      <c r="D15">
        <v>28</v>
      </c>
      <c r="E15" s="12">
        <v>14</v>
      </c>
      <c r="F15" s="12">
        <v>25</v>
      </c>
      <c r="G15" s="12"/>
      <c r="H15" s="12"/>
      <c r="I15" s="12">
        <v>32</v>
      </c>
      <c r="J15" s="12"/>
      <c r="K15" s="12">
        <v>46</v>
      </c>
      <c r="L15" s="12">
        <v>47</v>
      </c>
      <c r="M15" s="12"/>
      <c r="N15" s="12"/>
      <c r="O15" s="12"/>
      <c r="P15" s="12"/>
      <c r="Q15" s="12"/>
      <c r="R15" s="12"/>
      <c r="S15" s="12"/>
      <c r="T15" s="12"/>
    </row>
    <row r="16" spans="1:20" x14ac:dyDescent="0.25">
      <c r="A16" s="3"/>
      <c r="B16">
        <v>4</v>
      </c>
      <c r="C16" s="12"/>
      <c r="D16" s="12"/>
      <c r="E16" s="12"/>
      <c r="F16" s="12"/>
      <c r="G16" s="12"/>
      <c r="H16" s="12"/>
      <c r="I16" s="12"/>
      <c r="J16" s="12"/>
      <c r="K16" s="12"/>
      <c r="N16" s="12"/>
    </row>
    <row r="17" spans="1:20" x14ac:dyDescent="0.25">
      <c r="A17" s="3"/>
      <c r="B17" t="s">
        <v>27</v>
      </c>
      <c r="C17" s="6">
        <f>AVERAGE(C13:C16)</f>
        <v>9.6666666666666661</v>
      </c>
      <c r="D17" s="6">
        <f>AVERAGE(D13:D16)</f>
        <v>28.333333333333332</v>
      </c>
      <c r="E17" s="6">
        <f t="shared" ref="E17:L17" si="4">AVERAGE(E13:E16)</f>
        <v>17.333333333333332</v>
      </c>
      <c r="F17" s="6">
        <f t="shared" si="4"/>
        <v>27</v>
      </c>
      <c r="G17" s="6"/>
      <c r="H17" s="6"/>
      <c r="I17" s="6">
        <f t="shared" si="4"/>
        <v>31</v>
      </c>
      <c r="J17" s="6">
        <f t="shared" si="4"/>
        <v>69</v>
      </c>
      <c r="K17" s="6">
        <f t="shared" si="4"/>
        <v>44.333333333333336</v>
      </c>
      <c r="L17" s="6">
        <f t="shared" si="4"/>
        <v>51.333333333333336</v>
      </c>
      <c r="M17" s="12"/>
      <c r="N17" s="12"/>
      <c r="O17" s="12"/>
      <c r="P17" s="12"/>
      <c r="Q17" s="6"/>
      <c r="R17" s="6"/>
      <c r="S17" s="12"/>
      <c r="T17" s="12"/>
    </row>
    <row r="18" spans="1:20" x14ac:dyDescent="0.25">
      <c r="A18" s="3"/>
      <c r="B18" t="s">
        <v>28</v>
      </c>
      <c r="C18" s="10">
        <f t="shared" ref="C18:L18" si="5">C17/0.364</f>
        <v>26.556776556776555</v>
      </c>
      <c r="D18" s="10">
        <f t="shared" si="5"/>
        <v>77.838827838827839</v>
      </c>
      <c r="E18" s="10">
        <f t="shared" si="5"/>
        <v>47.61904761904762</v>
      </c>
      <c r="F18" s="10">
        <f t="shared" si="5"/>
        <v>74.175824175824175</v>
      </c>
      <c r="G18" s="10"/>
      <c r="H18" s="10"/>
      <c r="I18" s="10">
        <f t="shared" si="5"/>
        <v>85.164835164835168</v>
      </c>
      <c r="J18" s="10">
        <f t="shared" si="5"/>
        <v>189.56043956043956</v>
      </c>
      <c r="K18" s="10">
        <f t="shared" si="5"/>
        <v>121.79487179487181</v>
      </c>
      <c r="L18" s="10">
        <f t="shared" si="5"/>
        <v>141.02564102564102</v>
      </c>
      <c r="M18" s="10"/>
      <c r="N18" s="10"/>
      <c r="O18" s="10"/>
      <c r="P18" s="10"/>
      <c r="Q18" s="10"/>
      <c r="R18" s="10"/>
      <c r="S18" s="10"/>
      <c r="T18" s="10"/>
    </row>
    <row r="19" spans="1:20" x14ac:dyDescent="0.25">
      <c r="C19" s="12"/>
      <c r="D19" s="12"/>
      <c r="E19" s="12"/>
      <c r="F19" s="12"/>
      <c r="G19" s="12"/>
      <c r="H19" s="12"/>
      <c r="I19" s="12"/>
      <c r="J19" s="12"/>
    </row>
    <row r="20" spans="1:20" x14ac:dyDescent="0.25">
      <c r="A20" s="3" t="s">
        <v>14</v>
      </c>
      <c r="C20" s="9" t="s">
        <v>20</v>
      </c>
      <c r="D20" s="9"/>
      <c r="E20" s="9"/>
      <c r="F20" s="9"/>
      <c r="G20" s="9"/>
      <c r="H20" s="9"/>
      <c r="I20" s="9" t="s">
        <v>21</v>
      </c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</row>
    <row r="21" spans="1:20" x14ac:dyDescent="0.25">
      <c r="A21" s="3"/>
      <c r="C21" s="13">
        <v>61441</v>
      </c>
      <c r="D21" s="13">
        <v>61442</v>
      </c>
      <c r="E21" s="13" t="s">
        <v>85</v>
      </c>
      <c r="F21" s="13">
        <v>61443</v>
      </c>
      <c r="G21" s="13" t="s">
        <v>86</v>
      </c>
      <c r="H21" s="13"/>
      <c r="I21" s="13">
        <v>61441</v>
      </c>
      <c r="J21" s="13">
        <v>61442</v>
      </c>
      <c r="K21" s="13" t="s">
        <v>85</v>
      </c>
      <c r="L21" s="13">
        <v>61443</v>
      </c>
      <c r="M21" s="13" t="s">
        <v>86</v>
      </c>
      <c r="N21" s="13"/>
      <c r="O21" s="13"/>
      <c r="P21" s="13"/>
      <c r="Q21" s="13"/>
      <c r="R21" s="13"/>
      <c r="S21" s="13"/>
      <c r="T21" s="13"/>
    </row>
    <row r="22" spans="1:20" x14ac:dyDescent="0.25">
      <c r="A22" s="3"/>
      <c r="B22">
        <v>1</v>
      </c>
      <c r="C22">
        <v>30</v>
      </c>
      <c r="D22">
        <v>3</v>
      </c>
      <c r="E22">
        <v>23</v>
      </c>
      <c r="F22" s="12">
        <v>17</v>
      </c>
      <c r="G22" s="12">
        <v>15</v>
      </c>
      <c r="H22" s="12"/>
      <c r="I22" s="12">
        <v>20</v>
      </c>
      <c r="J22" s="12">
        <v>7</v>
      </c>
      <c r="K22">
        <v>8</v>
      </c>
      <c r="M22" s="12">
        <v>8</v>
      </c>
      <c r="N22" s="12"/>
    </row>
    <row r="23" spans="1:20" x14ac:dyDescent="0.25">
      <c r="A23" s="3"/>
      <c r="B23">
        <v>2</v>
      </c>
      <c r="C23" s="12">
        <v>27</v>
      </c>
      <c r="D23" s="12">
        <v>8</v>
      </c>
      <c r="E23" s="12">
        <v>12</v>
      </c>
      <c r="F23" s="12">
        <v>14</v>
      </c>
      <c r="G23" s="12">
        <v>22</v>
      </c>
      <c r="H23" s="12"/>
      <c r="I23" s="12">
        <v>23</v>
      </c>
      <c r="J23" s="12">
        <v>8</v>
      </c>
      <c r="K23">
        <v>11</v>
      </c>
      <c r="M23" s="12">
        <v>11</v>
      </c>
      <c r="N23" s="12"/>
    </row>
    <row r="24" spans="1:20" x14ac:dyDescent="0.25">
      <c r="A24" s="3"/>
      <c r="B24">
        <v>3</v>
      </c>
      <c r="C24" s="12">
        <v>34</v>
      </c>
      <c r="D24" s="12">
        <v>8</v>
      </c>
      <c r="E24" s="12">
        <v>32</v>
      </c>
      <c r="F24" s="12"/>
      <c r="G24" s="12"/>
      <c r="H24" s="12"/>
      <c r="I24" s="12"/>
      <c r="J24" s="12"/>
      <c r="M24">
        <v>22</v>
      </c>
      <c r="N24" s="12"/>
    </row>
    <row r="25" spans="1:20" x14ac:dyDescent="0.25">
      <c r="A25" s="3"/>
      <c r="B25">
        <v>4</v>
      </c>
      <c r="C25" s="12">
        <v>25</v>
      </c>
      <c r="D25" s="12"/>
      <c r="E25" s="12"/>
      <c r="F25" s="12"/>
      <c r="G25" s="12"/>
      <c r="H25" s="12"/>
      <c r="I25" s="12"/>
      <c r="J25" s="12"/>
      <c r="N25" s="12"/>
    </row>
    <row r="26" spans="1:20" x14ac:dyDescent="0.25">
      <c r="A26" s="3"/>
      <c r="B26" t="s">
        <v>27</v>
      </c>
      <c r="C26" s="6">
        <f>AVERAGE(C22:C25)</f>
        <v>29</v>
      </c>
      <c r="D26" s="6">
        <f>AVERAGE(D22:D25)</f>
        <v>6.333333333333333</v>
      </c>
      <c r="E26" s="6">
        <f>AVERAGE(E22:E25)</f>
        <v>22.333333333333332</v>
      </c>
      <c r="F26" s="6">
        <f>AVERAGE(F22:F25)</f>
        <v>15.5</v>
      </c>
      <c r="G26" s="6">
        <f>AVERAGE(G22:G25)</f>
        <v>18.5</v>
      </c>
      <c r="H26" s="12"/>
      <c r="I26" s="6">
        <f>AVERAGE(I22:I25)</f>
        <v>21.5</v>
      </c>
      <c r="J26" s="6">
        <f t="shared" ref="J26:K26" si="6">AVERAGE(J22:J25)</f>
        <v>7.5</v>
      </c>
      <c r="K26" s="6">
        <f t="shared" si="6"/>
        <v>9.5</v>
      </c>
      <c r="M26" s="6">
        <f>AVERAGE(M22:M25)</f>
        <v>13.666666666666666</v>
      </c>
      <c r="N26" s="12"/>
      <c r="O26" s="12"/>
      <c r="P26" s="12"/>
      <c r="Q26" s="6"/>
      <c r="R26" s="6"/>
      <c r="S26" s="12"/>
      <c r="T26" s="12"/>
    </row>
    <row r="27" spans="1:20" x14ac:dyDescent="0.25">
      <c r="A27" s="3"/>
      <c r="B27" t="s">
        <v>28</v>
      </c>
      <c r="C27" s="10">
        <f t="shared" ref="C27:G27" si="7">C26/0.364</f>
        <v>79.670329670329679</v>
      </c>
      <c r="D27" s="10">
        <f t="shared" si="7"/>
        <v>17.399267399267398</v>
      </c>
      <c r="E27" s="10">
        <f t="shared" si="7"/>
        <v>61.35531135531135</v>
      </c>
      <c r="F27" s="10">
        <f t="shared" si="7"/>
        <v>42.582417582417584</v>
      </c>
      <c r="G27" s="10">
        <f t="shared" si="7"/>
        <v>50.824175824175825</v>
      </c>
      <c r="H27" s="10"/>
      <c r="I27" s="10">
        <f t="shared" ref="I27:K27" si="8">I26/0.364</f>
        <v>59.065934065934066</v>
      </c>
      <c r="J27" s="10">
        <f t="shared" si="8"/>
        <v>20.604395604395606</v>
      </c>
      <c r="K27" s="10">
        <f t="shared" si="8"/>
        <v>26.098901098901099</v>
      </c>
      <c r="M27" s="10">
        <f>M26/0.364</f>
        <v>37.545787545787547</v>
      </c>
      <c r="N27" s="10"/>
      <c r="O27" s="10"/>
      <c r="P27" s="10"/>
      <c r="Q27" s="10"/>
      <c r="R27" s="10"/>
      <c r="S27" s="10"/>
      <c r="T27" s="10"/>
    </row>
  </sheetData>
  <mergeCells count="11">
    <mergeCell ref="O11:T11"/>
    <mergeCell ref="A20:A27"/>
    <mergeCell ref="C20:H20"/>
    <mergeCell ref="I20:N20"/>
    <mergeCell ref="O20:T20"/>
    <mergeCell ref="A2:A9"/>
    <mergeCell ref="C2:H2"/>
    <mergeCell ref="I2:N2"/>
    <mergeCell ref="A11:A18"/>
    <mergeCell ref="C11:H11"/>
    <mergeCell ref="I11:N1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53924-11F9-4474-AA1C-651D6A7B6D55}">
  <dimension ref="A1:N27"/>
  <sheetViews>
    <sheetView workbookViewId="0">
      <selection activeCell="P15" sqref="P15"/>
    </sheetView>
  </sheetViews>
  <sheetFormatPr defaultRowHeight="15" x14ac:dyDescent="0.25"/>
  <sheetData>
    <row r="1" spans="1:14" x14ac:dyDescent="0.25">
      <c r="B1" t="s">
        <v>17</v>
      </c>
    </row>
    <row r="2" spans="1:14" x14ac:dyDescent="0.25">
      <c r="A2" s="3" t="s">
        <v>34</v>
      </c>
      <c r="C2" s="9" t="s">
        <v>87</v>
      </c>
      <c r="D2" s="9"/>
      <c r="E2" s="9"/>
      <c r="F2" s="9"/>
      <c r="G2" s="9"/>
      <c r="H2" s="9"/>
      <c r="I2" s="9" t="s">
        <v>88</v>
      </c>
      <c r="J2" s="9"/>
      <c r="K2" s="9"/>
      <c r="L2" s="9"/>
      <c r="M2" s="9"/>
      <c r="N2" s="9"/>
    </row>
    <row r="3" spans="1:14" x14ac:dyDescent="0.25">
      <c r="A3" s="3"/>
      <c r="C3" s="1" t="s">
        <v>77</v>
      </c>
      <c r="D3" s="1" t="s">
        <v>78</v>
      </c>
      <c r="E3" s="1" t="s">
        <v>79</v>
      </c>
      <c r="F3" s="1" t="s">
        <v>80</v>
      </c>
      <c r="G3" s="1"/>
      <c r="H3" s="1"/>
      <c r="I3" s="1" t="s">
        <v>77</v>
      </c>
      <c r="J3" s="1" t="s">
        <v>78</v>
      </c>
      <c r="K3" s="1" t="s">
        <v>79</v>
      </c>
      <c r="L3" s="1" t="s">
        <v>80</v>
      </c>
      <c r="M3" s="1"/>
      <c r="N3" s="1"/>
    </row>
    <row r="4" spans="1:14" x14ac:dyDescent="0.25">
      <c r="A4" s="3"/>
      <c r="B4">
        <v>1</v>
      </c>
      <c r="C4">
        <v>34</v>
      </c>
      <c r="D4">
        <v>64</v>
      </c>
      <c r="E4">
        <v>147</v>
      </c>
      <c r="F4">
        <v>116</v>
      </c>
      <c r="I4">
        <v>55</v>
      </c>
      <c r="J4">
        <v>32</v>
      </c>
      <c r="K4">
        <v>31</v>
      </c>
    </row>
    <row r="5" spans="1:14" x14ac:dyDescent="0.25">
      <c r="A5" s="3"/>
      <c r="B5">
        <v>2</v>
      </c>
      <c r="C5">
        <v>72</v>
      </c>
      <c r="E5">
        <v>89</v>
      </c>
      <c r="F5">
        <v>110</v>
      </c>
      <c r="I5">
        <v>59</v>
      </c>
      <c r="J5">
        <v>45</v>
      </c>
      <c r="K5">
        <v>39</v>
      </c>
    </row>
    <row r="6" spans="1:14" x14ac:dyDescent="0.25">
      <c r="A6" s="3"/>
      <c r="B6">
        <v>3</v>
      </c>
      <c r="C6">
        <v>104</v>
      </c>
      <c r="E6">
        <v>82</v>
      </c>
      <c r="F6">
        <v>99</v>
      </c>
      <c r="I6">
        <v>90</v>
      </c>
    </row>
    <row r="7" spans="1:14" x14ac:dyDescent="0.25">
      <c r="A7" s="3"/>
      <c r="B7">
        <v>4</v>
      </c>
    </row>
    <row r="8" spans="1:14" x14ac:dyDescent="0.25">
      <c r="A8" s="3"/>
      <c r="B8" t="s">
        <v>27</v>
      </c>
      <c r="C8" s="6">
        <f>AVERAGE(C4:C7)</f>
        <v>70</v>
      </c>
      <c r="D8" s="6">
        <f>AVERAGE(D4:D7)</f>
        <v>64</v>
      </c>
      <c r="E8" s="6">
        <f t="shared" ref="E8:F8" si="0">AVERAGE(E4:E7)</f>
        <v>106</v>
      </c>
      <c r="F8" s="6">
        <f t="shared" si="0"/>
        <v>108.33333333333333</v>
      </c>
      <c r="G8" s="6"/>
      <c r="H8" s="6"/>
      <c r="I8" s="6">
        <f t="shared" ref="I8:K8" si="1">AVERAGE(I4:I7)</f>
        <v>68</v>
      </c>
      <c r="J8" s="6">
        <f t="shared" si="1"/>
        <v>38.5</v>
      </c>
      <c r="K8" s="6">
        <f t="shared" si="1"/>
        <v>35</v>
      </c>
      <c r="L8" s="6"/>
      <c r="M8" s="6"/>
      <c r="N8" s="6"/>
    </row>
    <row r="9" spans="1:14" x14ac:dyDescent="0.25">
      <c r="A9" s="3"/>
      <c r="B9" t="s">
        <v>28</v>
      </c>
      <c r="C9" s="10">
        <f t="shared" ref="C9:F9" si="2">C8/0.364</f>
        <v>192.30769230769232</v>
      </c>
      <c r="D9" s="10">
        <f t="shared" si="2"/>
        <v>175.82417582417582</v>
      </c>
      <c r="E9" s="10">
        <f t="shared" si="2"/>
        <v>291.20879120879124</v>
      </c>
      <c r="F9" s="10">
        <f t="shared" si="2"/>
        <v>297.61904761904759</v>
      </c>
      <c r="G9" s="10"/>
      <c r="H9" s="10"/>
      <c r="I9" s="10">
        <f t="shared" ref="I9:L9" si="3">I8/0.364</f>
        <v>186.81318681318683</v>
      </c>
      <c r="J9" s="10">
        <f t="shared" si="3"/>
        <v>105.76923076923077</v>
      </c>
      <c r="K9" s="10">
        <f t="shared" si="3"/>
        <v>96.15384615384616</v>
      </c>
      <c r="L9" s="10">
        <f t="shared" si="3"/>
        <v>0</v>
      </c>
      <c r="M9" s="10"/>
      <c r="N9" s="10"/>
    </row>
    <row r="11" spans="1:14" x14ac:dyDescent="0.25">
      <c r="A11" s="3" t="s">
        <v>89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x14ac:dyDescent="0.25">
      <c r="A12" s="3"/>
      <c r="C12" s="1" t="s">
        <v>81</v>
      </c>
      <c r="D12" s="1" t="s">
        <v>82</v>
      </c>
      <c r="E12" s="1" t="s">
        <v>83</v>
      </c>
      <c r="F12" s="1" t="s">
        <v>84</v>
      </c>
      <c r="G12" s="1">
        <v>61445</v>
      </c>
      <c r="H12" s="1"/>
      <c r="I12" s="1" t="s">
        <v>81</v>
      </c>
      <c r="J12" s="1" t="s">
        <v>82</v>
      </c>
      <c r="K12" s="1" t="s">
        <v>83</v>
      </c>
      <c r="L12" s="1" t="s">
        <v>84</v>
      </c>
      <c r="M12" s="1">
        <v>61445</v>
      </c>
      <c r="N12" s="1">
        <v>61446</v>
      </c>
    </row>
    <row r="13" spans="1:14" x14ac:dyDescent="0.25">
      <c r="A13" s="3"/>
      <c r="B13">
        <v>1</v>
      </c>
      <c r="C13" s="12">
        <v>38</v>
      </c>
      <c r="D13" s="12">
        <v>88</v>
      </c>
      <c r="E13" s="12">
        <v>67</v>
      </c>
      <c r="F13" s="12">
        <v>163</v>
      </c>
      <c r="G13" s="12">
        <v>88</v>
      </c>
      <c r="H13" s="12"/>
      <c r="I13" s="12">
        <v>20</v>
      </c>
      <c r="J13" s="12">
        <v>31</v>
      </c>
      <c r="K13" s="12">
        <v>30</v>
      </c>
      <c r="M13" s="12">
        <v>26</v>
      </c>
      <c r="N13" s="12">
        <v>57</v>
      </c>
    </row>
    <row r="14" spans="1:14" x14ac:dyDescent="0.25">
      <c r="A14" s="3"/>
      <c r="B14">
        <v>2</v>
      </c>
      <c r="C14" s="12">
        <v>54</v>
      </c>
      <c r="D14" s="12">
        <v>104</v>
      </c>
      <c r="F14" s="12">
        <v>90</v>
      </c>
      <c r="G14" s="12">
        <v>112</v>
      </c>
      <c r="H14" s="12"/>
      <c r="I14" s="12">
        <v>30</v>
      </c>
      <c r="J14" s="12">
        <v>16</v>
      </c>
      <c r="K14" s="12">
        <v>29</v>
      </c>
      <c r="L14" s="12"/>
      <c r="M14" s="12">
        <v>63</v>
      </c>
      <c r="N14" s="12">
        <v>33</v>
      </c>
    </row>
    <row r="15" spans="1:14" x14ac:dyDescent="0.25">
      <c r="A15" s="3"/>
      <c r="B15">
        <v>3</v>
      </c>
      <c r="C15" s="12">
        <v>68</v>
      </c>
      <c r="D15" s="12">
        <v>76</v>
      </c>
      <c r="E15" s="12"/>
      <c r="F15" s="12">
        <v>63</v>
      </c>
      <c r="G15" s="12">
        <v>61</v>
      </c>
      <c r="H15" s="12"/>
      <c r="I15" s="12">
        <v>24</v>
      </c>
      <c r="J15" s="12">
        <v>35</v>
      </c>
      <c r="K15" s="12"/>
      <c r="L15" s="12"/>
      <c r="M15" s="12">
        <v>52</v>
      </c>
      <c r="N15" s="12"/>
    </row>
    <row r="16" spans="1:14" x14ac:dyDescent="0.25">
      <c r="A16" s="3"/>
      <c r="B16">
        <v>4</v>
      </c>
      <c r="C16" s="12"/>
      <c r="D16" s="12"/>
      <c r="E16" s="12"/>
      <c r="F16" s="12"/>
      <c r="G16" s="12"/>
      <c r="H16" s="12"/>
      <c r="I16" s="12"/>
      <c r="J16" s="12"/>
      <c r="K16" s="12"/>
      <c r="N16" s="12"/>
    </row>
    <row r="17" spans="1:14" x14ac:dyDescent="0.25">
      <c r="A17" s="3"/>
      <c r="B17" t="s">
        <v>27</v>
      </c>
      <c r="C17" s="6">
        <f>AVERAGE(C13:C16)</f>
        <v>53.333333333333336</v>
      </c>
      <c r="D17" s="6">
        <f>AVERAGE(D13:D16)</f>
        <v>89.333333333333329</v>
      </c>
      <c r="E17" s="6">
        <f>AVERAGE(E13:E16)</f>
        <v>67</v>
      </c>
      <c r="F17" s="6">
        <f>AVERAGE(F13:F16)</f>
        <v>105.33333333333333</v>
      </c>
      <c r="G17" s="6">
        <f>AVERAGE(G13:G16)</f>
        <v>87</v>
      </c>
      <c r="H17" s="12"/>
      <c r="I17" s="6">
        <f>AVERAGE(I13:I16)</f>
        <v>24.666666666666668</v>
      </c>
      <c r="J17" s="6">
        <f t="shared" ref="J17:K17" si="4">AVERAGE(J13:J16)</f>
        <v>27.333333333333332</v>
      </c>
      <c r="K17" s="6">
        <f t="shared" si="4"/>
        <v>29.5</v>
      </c>
      <c r="L17" s="6"/>
      <c r="M17" s="6">
        <f t="shared" ref="M17:N17" si="5">AVERAGE(M13:M16)</f>
        <v>47</v>
      </c>
      <c r="N17" s="6">
        <f t="shared" si="5"/>
        <v>45</v>
      </c>
    </row>
    <row r="18" spans="1:14" x14ac:dyDescent="0.25">
      <c r="A18" s="3"/>
      <c r="B18" t="s">
        <v>28</v>
      </c>
      <c r="C18" s="10">
        <f t="shared" ref="C18:G18" si="6">C17/0.364</f>
        <v>146.52014652014654</v>
      </c>
      <c r="D18" s="10">
        <f t="shared" si="6"/>
        <v>245.4212454212454</v>
      </c>
      <c r="E18" s="10">
        <f t="shared" si="6"/>
        <v>184.06593406593407</v>
      </c>
      <c r="F18" s="10">
        <f t="shared" si="6"/>
        <v>289.37728937728934</v>
      </c>
      <c r="G18" s="10">
        <f t="shared" si="6"/>
        <v>239.01098901098902</v>
      </c>
      <c r="H18" s="10"/>
      <c r="I18" s="10">
        <f t="shared" ref="I18:N18" si="7">I17/0.364</f>
        <v>67.765567765567766</v>
      </c>
      <c r="J18" s="10">
        <f t="shared" si="7"/>
        <v>75.091575091575095</v>
      </c>
      <c r="K18" s="10">
        <f t="shared" si="7"/>
        <v>81.043956043956044</v>
      </c>
      <c r="L18" s="10"/>
      <c r="M18" s="10">
        <f t="shared" si="7"/>
        <v>129.12087912087912</v>
      </c>
      <c r="N18" s="10">
        <f t="shared" si="7"/>
        <v>123.62637362637363</v>
      </c>
    </row>
    <row r="19" spans="1:14" x14ac:dyDescent="0.25">
      <c r="C19" s="12"/>
      <c r="D19" s="12"/>
      <c r="E19" s="12"/>
      <c r="F19" s="12"/>
      <c r="G19" s="12"/>
      <c r="H19" s="12"/>
      <c r="I19" s="12"/>
      <c r="J19" s="12"/>
    </row>
    <row r="20" spans="1:14" x14ac:dyDescent="0.25">
      <c r="A20" s="3" t="s">
        <v>14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x14ac:dyDescent="0.25">
      <c r="A21" s="3"/>
      <c r="C21" s="13">
        <v>61441</v>
      </c>
      <c r="D21" s="13">
        <v>61442</v>
      </c>
      <c r="E21" s="13" t="s">
        <v>85</v>
      </c>
      <c r="F21" s="13">
        <v>61443</v>
      </c>
      <c r="G21" s="13" t="s">
        <v>86</v>
      </c>
      <c r="H21" s="13"/>
      <c r="I21" s="13">
        <v>61441</v>
      </c>
      <c r="J21" s="13">
        <v>61442</v>
      </c>
      <c r="K21" s="13" t="s">
        <v>85</v>
      </c>
      <c r="L21" s="13">
        <v>61443</v>
      </c>
      <c r="M21" s="13"/>
      <c r="N21" s="13"/>
    </row>
    <row r="22" spans="1:14" x14ac:dyDescent="0.25">
      <c r="A22" s="3"/>
      <c r="B22">
        <v>1</v>
      </c>
      <c r="C22">
        <v>20</v>
      </c>
      <c r="D22">
        <v>34</v>
      </c>
      <c r="E22">
        <v>26</v>
      </c>
      <c r="F22" s="12">
        <v>48</v>
      </c>
      <c r="G22" s="12"/>
      <c r="H22" s="12"/>
      <c r="I22" s="12">
        <v>66</v>
      </c>
      <c r="J22" s="12"/>
      <c r="K22">
        <v>30</v>
      </c>
      <c r="L22">
        <v>18</v>
      </c>
      <c r="M22" s="12"/>
      <c r="N22" s="12"/>
    </row>
    <row r="23" spans="1:14" x14ac:dyDescent="0.25">
      <c r="A23" s="3"/>
      <c r="B23">
        <v>2</v>
      </c>
      <c r="C23" s="12">
        <v>39</v>
      </c>
      <c r="D23" s="12"/>
      <c r="E23" s="12">
        <v>30</v>
      </c>
      <c r="F23" s="12">
        <v>38</v>
      </c>
      <c r="G23" s="12"/>
      <c r="H23" s="12"/>
      <c r="I23" s="12"/>
      <c r="J23" s="12"/>
      <c r="K23">
        <v>28</v>
      </c>
      <c r="L23">
        <v>20</v>
      </c>
      <c r="M23" s="12"/>
      <c r="N23" s="12"/>
    </row>
    <row r="24" spans="1:14" x14ac:dyDescent="0.25">
      <c r="A24" s="3"/>
      <c r="B24">
        <v>3</v>
      </c>
      <c r="C24" s="12">
        <v>27</v>
      </c>
      <c r="D24" s="12"/>
      <c r="E24" s="12"/>
      <c r="F24" s="12">
        <v>77</v>
      </c>
      <c r="G24" s="12"/>
      <c r="H24" s="12"/>
      <c r="I24" s="12"/>
      <c r="J24" s="12"/>
      <c r="M24" s="12"/>
      <c r="N24" s="12"/>
    </row>
    <row r="25" spans="1:14" x14ac:dyDescent="0.25">
      <c r="A25" s="3"/>
      <c r="B25">
        <v>4</v>
      </c>
      <c r="C25" s="12"/>
      <c r="D25" s="12"/>
      <c r="E25" s="12"/>
      <c r="F25" s="12"/>
      <c r="G25" s="12"/>
      <c r="H25" s="12"/>
      <c r="I25" s="12"/>
      <c r="J25" s="12"/>
      <c r="M25" s="12"/>
      <c r="N25" s="12"/>
    </row>
    <row r="26" spans="1:14" x14ac:dyDescent="0.25">
      <c r="A26" s="3"/>
      <c r="B26" t="s">
        <v>27</v>
      </c>
      <c r="C26" s="6">
        <f>AVERAGE(C22:C25)</f>
        <v>28.666666666666668</v>
      </c>
      <c r="D26" s="6">
        <f t="shared" ref="D26:F26" si="8">AVERAGE(D22:D25)</f>
        <v>34</v>
      </c>
      <c r="E26" s="6">
        <f t="shared" si="8"/>
        <v>28</v>
      </c>
      <c r="F26" s="6">
        <f t="shared" si="8"/>
        <v>54.333333333333336</v>
      </c>
      <c r="G26" s="6"/>
      <c r="H26" s="6"/>
      <c r="I26" s="6">
        <f>AVERAGE(I22:I25)</f>
        <v>66</v>
      </c>
      <c r="J26" s="6"/>
      <c r="K26" s="6">
        <f t="shared" ref="K26:L26" si="9">AVERAGE(K22:K25)</f>
        <v>29</v>
      </c>
      <c r="L26" s="6">
        <f t="shared" si="9"/>
        <v>19</v>
      </c>
      <c r="M26" s="12"/>
      <c r="N26" s="12"/>
    </row>
    <row r="27" spans="1:14" x14ac:dyDescent="0.25">
      <c r="A27" s="3"/>
      <c r="B27" t="s">
        <v>28</v>
      </c>
      <c r="C27" s="10">
        <f t="shared" ref="C27:F27" si="10">C26/0.364</f>
        <v>78.754578754578759</v>
      </c>
      <c r="D27" s="10">
        <f t="shared" si="10"/>
        <v>93.406593406593416</v>
      </c>
      <c r="E27" s="10">
        <f t="shared" si="10"/>
        <v>76.92307692307692</v>
      </c>
      <c r="F27" s="10">
        <f t="shared" si="10"/>
        <v>149.26739926739927</v>
      </c>
      <c r="G27" s="10"/>
      <c r="H27" s="10"/>
      <c r="I27" s="10">
        <f t="shared" ref="I27:L27" si="11">I26/0.364</f>
        <v>181.31868131868131</v>
      </c>
      <c r="J27" s="10"/>
      <c r="K27" s="10">
        <f t="shared" si="11"/>
        <v>79.670329670329679</v>
      </c>
      <c r="L27" s="10">
        <f t="shared" si="11"/>
        <v>52.197802197802197</v>
      </c>
      <c r="M27" s="10"/>
      <c r="N27" s="10"/>
    </row>
  </sheetData>
  <mergeCells count="9">
    <mergeCell ref="A20:A27"/>
    <mergeCell ref="C20:H20"/>
    <mergeCell ref="I20:N20"/>
    <mergeCell ref="A2:A9"/>
    <mergeCell ref="C2:H2"/>
    <mergeCell ref="I2:N2"/>
    <mergeCell ref="A11:A18"/>
    <mergeCell ref="C11:H11"/>
    <mergeCell ref="I11:N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F6D2B-E618-4971-B94C-7AE9D8470EBD}">
  <dimension ref="A1:Q2"/>
  <sheetViews>
    <sheetView workbookViewId="0">
      <selection sqref="A1:Q2"/>
    </sheetView>
  </sheetViews>
  <sheetFormatPr defaultRowHeight="15" x14ac:dyDescent="0.25"/>
  <sheetData>
    <row r="1" spans="1:17" x14ac:dyDescent="0.25">
      <c r="A1" s="5"/>
      <c r="B1" s="18" t="s">
        <v>220</v>
      </c>
      <c r="C1" s="18"/>
      <c r="D1" s="18"/>
      <c r="E1" s="18"/>
      <c r="F1" s="18"/>
      <c r="G1" s="18"/>
      <c r="H1" s="18"/>
      <c r="I1" s="18"/>
      <c r="J1" s="18" t="s">
        <v>221</v>
      </c>
      <c r="K1" s="18"/>
      <c r="L1" s="18"/>
      <c r="M1" s="18"/>
      <c r="N1" s="18"/>
      <c r="O1" s="18"/>
      <c r="P1" s="18"/>
      <c r="Q1" s="18"/>
    </row>
    <row r="2" spans="1:17" x14ac:dyDescent="0.25">
      <c r="A2" s="17" t="s">
        <v>222</v>
      </c>
      <c r="B2" s="4">
        <v>82</v>
      </c>
      <c r="C2" s="4">
        <v>104</v>
      </c>
      <c r="D2" s="4"/>
      <c r="E2" s="4"/>
      <c r="F2" s="4"/>
      <c r="G2" s="4"/>
      <c r="H2" s="4"/>
      <c r="I2" s="4"/>
      <c r="J2" s="4">
        <v>19</v>
      </c>
      <c r="K2" s="4">
        <v>22</v>
      </c>
      <c r="L2" s="4"/>
      <c r="M2" s="4"/>
      <c r="N2" s="4"/>
      <c r="O2" s="4"/>
      <c r="P2" s="4"/>
      <c r="Q2" s="4"/>
    </row>
  </sheetData>
  <mergeCells count="2">
    <mergeCell ref="B1:I1"/>
    <mergeCell ref="J1:Q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76450-2D74-4A9B-A2CC-32D214D67EA6}">
  <dimension ref="A1:E11"/>
  <sheetViews>
    <sheetView workbookViewId="0">
      <selection activeCell="J14" sqref="J14"/>
    </sheetView>
  </sheetViews>
  <sheetFormatPr defaultRowHeight="15" x14ac:dyDescent="0.25"/>
  <sheetData>
    <row r="1" spans="1:5" x14ac:dyDescent="0.25">
      <c r="B1" t="s">
        <v>90</v>
      </c>
      <c r="C1" t="s">
        <v>91</v>
      </c>
      <c r="D1" t="s">
        <v>92</v>
      </c>
      <c r="E1" t="s">
        <v>93</v>
      </c>
    </row>
    <row r="2" spans="1:5" x14ac:dyDescent="0.25">
      <c r="A2" t="s">
        <v>94</v>
      </c>
      <c r="B2">
        <v>5243.2960000000003</v>
      </c>
      <c r="C2">
        <v>5454.7610000000004</v>
      </c>
      <c r="D2">
        <v>5048.3469999999998</v>
      </c>
      <c r="E2">
        <v>1254.4559999999999</v>
      </c>
    </row>
    <row r="3" spans="1:5" x14ac:dyDescent="0.25">
      <c r="A3" t="s">
        <v>95</v>
      </c>
      <c r="B3">
        <v>3469.6190000000001</v>
      </c>
      <c r="C3">
        <v>5456.3969999999999</v>
      </c>
      <c r="D3">
        <v>4768.6189999999997</v>
      </c>
      <c r="E3">
        <v>3220.4769999999999</v>
      </c>
    </row>
    <row r="4" spans="1:5" x14ac:dyDescent="0.25">
      <c r="A4" t="s">
        <v>96</v>
      </c>
      <c r="B4">
        <f>SUM(B2:B3)</f>
        <v>8712.9150000000009</v>
      </c>
      <c r="C4">
        <f t="shared" ref="C4:E4" si="0">SUM(C2:C3)</f>
        <v>10911.157999999999</v>
      </c>
      <c r="D4">
        <f t="shared" si="0"/>
        <v>9816.9660000000003</v>
      </c>
      <c r="E4">
        <f t="shared" si="0"/>
        <v>4474.933</v>
      </c>
    </row>
    <row r="5" spans="1:5" x14ac:dyDescent="0.25">
      <c r="A5" t="s">
        <v>16</v>
      </c>
      <c r="B5">
        <v>842.30499999999995</v>
      </c>
      <c r="C5">
        <v>5269.0829999999996</v>
      </c>
      <c r="D5">
        <v>1162.577</v>
      </c>
      <c r="E5">
        <v>1179.335</v>
      </c>
    </row>
    <row r="9" spans="1:5" x14ac:dyDescent="0.25">
      <c r="A9" t="s">
        <v>97</v>
      </c>
      <c r="B9" s="6">
        <f>B2/B5</f>
        <v>6.2249375226313512</v>
      </c>
      <c r="C9" s="6">
        <f t="shared" ref="C9:E9" si="1">C2/C5</f>
        <v>1.0352391488234292</v>
      </c>
      <c r="D9" s="6">
        <f t="shared" si="1"/>
        <v>4.3423764619461762</v>
      </c>
      <c r="E9" s="6">
        <f t="shared" si="1"/>
        <v>1.0636977618742764</v>
      </c>
    </row>
    <row r="10" spans="1:5" x14ac:dyDescent="0.25">
      <c r="A10" t="s">
        <v>98</v>
      </c>
      <c r="B10" s="6">
        <f>B3/B5</f>
        <v>4.1191955408076648</v>
      </c>
      <c r="C10" s="6">
        <f t="shared" ref="C10:E10" si="2">C3/C5</f>
        <v>1.0355496392825849</v>
      </c>
      <c r="D10" s="6">
        <f t="shared" si="2"/>
        <v>4.1017661625853599</v>
      </c>
      <c r="E10" s="6">
        <f t="shared" si="2"/>
        <v>2.7307567400272186</v>
      </c>
    </row>
    <row r="11" spans="1:5" x14ac:dyDescent="0.25">
      <c r="A11" t="s">
        <v>99</v>
      </c>
      <c r="B11" s="19">
        <f>B4/B5</f>
        <v>10.344133063439017</v>
      </c>
      <c r="C11" s="19">
        <f t="shared" ref="C11:E11" si="3">C4/C5</f>
        <v>2.0707887881060141</v>
      </c>
      <c r="D11" s="19">
        <f t="shared" si="3"/>
        <v>8.444142624531537</v>
      </c>
      <c r="E11" s="19">
        <f t="shared" si="3"/>
        <v>3.794454501901495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5FFEA-FD17-4791-BD1E-6BE6699636B4}">
  <dimension ref="A1:O17"/>
  <sheetViews>
    <sheetView workbookViewId="0">
      <selection activeCell="R27" sqref="R27"/>
    </sheetView>
  </sheetViews>
  <sheetFormatPr defaultRowHeight="15" x14ac:dyDescent="0.25"/>
  <sheetData>
    <row r="1" spans="1:15" x14ac:dyDescent="0.25">
      <c r="D1" s="3" t="s">
        <v>3</v>
      </c>
      <c r="E1" s="3"/>
      <c r="F1" s="3" t="s">
        <v>4</v>
      </c>
      <c r="G1" s="3"/>
      <c r="H1" s="3" t="s">
        <v>5</v>
      </c>
      <c r="I1" s="3"/>
      <c r="J1" s="3" t="s">
        <v>0</v>
      </c>
      <c r="K1" s="3"/>
      <c r="L1" s="3" t="s">
        <v>1</v>
      </c>
      <c r="M1" s="3"/>
      <c r="N1" s="3" t="s">
        <v>2</v>
      </c>
      <c r="O1" s="3"/>
    </row>
    <row r="2" spans="1:15" x14ac:dyDescent="0.25">
      <c r="A2" s="3" t="s">
        <v>101</v>
      </c>
      <c r="B2" t="s">
        <v>15</v>
      </c>
      <c r="C2">
        <v>8</v>
      </c>
      <c r="D2">
        <v>1437.385</v>
      </c>
      <c r="E2">
        <v>8731.8109999999997</v>
      </c>
      <c r="F2">
        <v>4388.2340000000004</v>
      </c>
      <c r="G2">
        <v>16533.831999999999</v>
      </c>
      <c r="H2">
        <f>D2/F2</f>
        <v>0.32755431911789568</v>
      </c>
      <c r="I2">
        <f>E2/G2</f>
        <v>0.52811780112438544</v>
      </c>
      <c r="J2">
        <v>2671.4769999999999</v>
      </c>
      <c r="K2">
        <v>2300.87</v>
      </c>
      <c r="L2">
        <v>183.607</v>
      </c>
      <c r="M2">
        <v>187.33500000000001</v>
      </c>
      <c r="N2">
        <f t="shared" ref="N2:O17" si="0">J2/L2</f>
        <v>14.549973584885107</v>
      </c>
      <c r="O2">
        <f>K3/M3</f>
        <v>15.273503829780438</v>
      </c>
    </row>
    <row r="3" spans="1:15" x14ac:dyDescent="0.25">
      <c r="A3" s="3"/>
      <c r="C3">
        <v>18</v>
      </c>
      <c r="D3">
        <v>1239.778</v>
      </c>
      <c r="E3">
        <v>7684.69</v>
      </c>
      <c r="F3">
        <v>5364.3050000000003</v>
      </c>
      <c r="G3">
        <v>15919.245999999999</v>
      </c>
      <c r="H3">
        <f t="shared" ref="H3:I17" si="1">D3/F3</f>
        <v>0.23111623966198788</v>
      </c>
      <c r="I3">
        <f t="shared" si="1"/>
        <v>0.48272952123486251</v>
      </c>
      <c r="J3">
        <v>1500.4059999999999</v>
      </c>
      <c r="K3">
        <v>3824.5770000000002</v>
      </c>
      <c r="L3">
        <v>336.36399999999998</v>
      </c>
      <c r="M3">
        <v>250.40600000000001</v>
      </c>
      <c r="N3">
        <f t="shared" si="0"/>
        <v>4.4606616641495522</v>
      </c>
      <c r="O3">
        <f>K4/M4</f>
        <v>4.5493720439347598</v>
      </c>
    </row>
    <row r="4" spans="1:15" x14ac:dyDescent="0.25">
      <c r="A4" s="3"/>
      <c r="C4">
        <v>24</v>
      </c>
      <c r="D4">
        <v>998.60699999999997</v>
      </c>
      <c r="E4">
        <v>3908.9830000000002</v>
      </c>
      <c r="F4">
        <v>3561.2339999999999</v>
      </c>
      <c r="G4">
        <v>14753.781999999999</v>
      </c>
      <c r="H4">
        <f t="shared" si="1"/>
        <v>0.28041038583816735</v>
      </c>
      <c r="I4">
        <f t="shared" si="1"/>
        <v>0.26494786218204935</v>
      </c>
      <c r="J4">
        <v>2021.7190000000001</v>
      </c>
      <c r="K4">
        <v>2668.2339999999999</v>
      </c>
      <c r="L4">
        <v>671.28399999999999</v>
      </c>
      <c r="M4">
        <v>586.50599999999997</v>
      </c>
      <c r="N4">
        <f t="shared" si="0"/>
        <v>3.0117193319072109</v>
      </c>
      <c r="O4">
        <f t="shared" si="0"/>
        <v>4.5493720439347598</v>
      </c>
    </row>
    <row r="5" spans="1:15" x14ac:dyDescent="0.25">
      <c r="A5" s="3"/>
      <c r="C5">
        <v>48</v>
      </c>
      <c r="D5">
        <v>903.31399999999996</v>
      </c>
      <c r="E5">
        <v>6289.9830000000002</v>
      </c>
      <c r="F5">
        <v>8416.9830000000002</v>
      </c>
      <c r="G5">
        <v>15685.953</v>
      </c>
      <c r="H5">
        <f t="shared" si="1"/>
        <v>0.10732040209657071</v>
      </c>
      <c r="I5">
        <f t="shared" si="1"/>
        <v>0.40099463513629041</v>
      </c>
      <c r="J5">
        <v>935.93299999999999</v>
      </c>
      <c r="K5">
        <v>665.79899999999998</v>
      </c>
      <c r="L5">
        <v>884.11300000000006</v>
      </c>
      <c r="M5">
        <v>529.74900000000002</v>
      </c>
      <c r="N5">
        <f t="shared" si="0"/>
        <v>1.0586124171910152</v>
      </c>
      <c r="O5">
        <f t="shared" si="0"/>
        <v>1.2568197391594886</v>
      </c>
    </row>
    <row r="6" spans="1:15" x14ac:dyDescent="0.25">
      <c r="A6" s="3"/>
      <c r="B6" t="s">
        <v>100</v>
      </c>
      <c r="C6">
        <v>8</v>
      </c>
      <c r="D6">
        <v>43.69</v>
      </c>
      <c r="E6">
        <v>787.56899999999996</v>
      </c>
      <c r="F6">
        <v>470.47699999999998</v>
      </c>
      <c r="G6">
        <v>14848.245999999999</v>
      </c>
      <c r="H6">
        <f t="shared" si="1"/>
        <v>9.2863200539027413E-2</v>
      </c>
      <c r="I6">
        <f t="shared" si="1"/>
        <v>5.3041214430310492E-2</v>
      </c>
      <c r="J6">
        <v>944.66899999999998</v>
      </c>
      <c r="K6">
        <v>592.50599999999997</v>
      </c>
      <c r="L6">
        <v>134.02099999999999</v>
      </c>
      <c r="M6">
        <v>144.72800000000001</v>
      </c>
      <c r="N6">
        <f t="shared" si="0"/>
        <v>7.0486640153408802</v>
      </c>
      <c r="O6">
        <f t="shared" si="0"/>
        <v>4.0939279199602003</v>
      </c>
    </row>
    <row r="7" spans="1:15" x14ac:dyDescent="0.25">
      <c r="A7" s="3"/>
      <c r="C7">
        <v>18</v>
      </c>
      <c r="D7">
        <v>27.202100000000002</v>
      </c>
      <c r="E7">
        <v>876.98299999999995</v>
      </c>
      <c r="F7">
        <v>488.33499999999998</v>
      </c>
      <c r="G7">
        <v>16123.953</v>
      </c>
      <c r="H7">
        <f t="shared" si="1"/>
        <v>5.5703768929116292E-2</v>
      </c>
      <c r="I7">
        <f t="shared" si="1"/>
        <v>5.4390074195825304E-2</v>
      </c>
      <c r="J7">
        <v>323.84899999999999</v>
      </c>
      <c r="K7">
        <v>188.02099999999999</v>
      </c>
      <c r="L7">
        <v>308.79899999999998</v>
      </c>
      <c r="M7">
        <v>258.435</v>
      </c>
      <c r="N7">
        <f t="shared" si="0"/>
        <v>1.0487372044598591</v>
      </c>
      <c r="O7">
        <f t="shared" si="0"/>
        <v>0.72753690483100197</v>
      </c>
    </row>
    <row r="8" spans="1:15" x14ac:dyDescent="0.25">
      <c r="A8" s="3"/>
      <c r="C8">
        <v>24</v>
      </c>
      <c r="D8">
        <v>38.363999999999997</v>
      </c>
      <c r="E8">
        <v>835.56899999999996</v>
      </c>
      <c r="F8">
        <v>1655.527</v>
      </c>
      <c r="G8">
        <v>12593.539000000001</v>
      </c>
      <c r="H8">
        <f t="shared" si="1"/>
        <v>2.3173285606335622E-2</v>
      </c>
      <c r="I8">
        <f t="shared" si="1"/>
        <v>6.6349022304214883E-2</v>
      </c>
      <c r="J8">
        <v>411.09199999999998</v>
      </c>
      <c r="K8">
        <v>96.021000000000001</v>
      </c>
      <c r="L8">
        <v>308.79899999999998</v>
      </c>
      <c r="M8">
        <v>294.55599999999998</v>
      </c>
      <c r="N8">
        <f t="shared" si="0"/>
        <v>1.3312607877616185</v>
      </c>
      <c r="O8">
        <f t="shared" si="0"/>
        <v>0.32598555113458905</v>
      </c>
    </row>
    <row r="9" spans="1:15" x14ac:dyDescent="0.25">
      <c r="A9" s="3"/>
      <c r="C9">
        <v>48</v>
      </c>
      <c r="D9">
        <v>39.363999999999997</v>
      </c>
      <c r="E9">
        <v>877.03300000000002</v>
      </c>
      <c r="F9">
        <v>6773.3760000000002</v>
      </c>
      <c r="G9">
        <v>13550.953</v>
      </c>
      <c r="H9">
        <f t="shared" si="1"/>
        <v>5.8115775648657324E-3</v>
      </c>
      <c r="I9">
        <f t="shared" si="1"/>
        <v>6.4721130683576281E-2</v>
      </c>
      <c r="J9">
        <v>223.255</v>
      </c>
      <c r="K9">
        <v>73.971000000000004</v>
      </c>
      <c r="L9">
        <v>282.19200000000001</v>
      </c>
      <c r="M9">
        <v>133.506</v>
      </c>
      <c r="N9">
        <f t="shared" si="0"/>
        <v>0.79114574474116905</v>
      </c>
      <c r="O9">
        <f t="shared" si="0"/>
        <v>0.55406498584333286</v>
      </c>
    </row>
    <row r="10" spans="1:15" x14ac:dyDescent="0.25">
      <c r="A10" s="3" t="s">
        <v>56</v>
      </c>
      <c r="B10" t="s">
        <v>15</v>
      </c>
      <c r="C10">
        <v>8</v>
      </c>
      <c r="D10">
        <v>547.02099999999996</v>
      </c>
      <c r="E10">
        <v>3885.5889999999999</v>
      </c>
      <c r="F10">
        <v>2249.4059999999999</v>
      </c>
      <c r="G10">
        <v>7391.3549999999996</v>
      </c>
      <c r="H10">
        <f t="shared" si="1"/>
        <v>0.24318464519077479</v>
      </c>
      <c r="I10">
        <f t="shared" si="1"/>
        <v>0.52569373274589037</v>
      </c>
      <c r="J10">
        <v>2840.1840000000002</v>
      </c>
      <c r="K10">
        <v>868.11300000000006</v>
      </c>
      <c r="L10">
        <v>707.92</v>
      </c>
      <c r="M10">
        <v>188.79900000000001</v>
      </c>
      <c r="N10">
        <f t="shared" si="0"/>
        <v>4.0120126567973786</v>
      </c>
      <c r="O10">
        <f>K10/M10</f>
        <v>4.5980804983077244</v>
      </c>
    </row>
    <row r="11" spans="1:15" x14ac:dyDescent="0.25">
      <c r="A11" s="3"/>
      <c r="C11">
        <v>18</v>
      </c>
      <c r="D11">
        <v>889.99099999999999</v>
      </c>
      <c r="E11">
        <v>5192.7110000000002</v>
      </c>
      <c r="F11">
        <v>3479.527</v>
      </c>
      <c r="G11">
        <v>5635.116</v>
      </c>
      <c r="H11">
        <f t="shared" si="1"/>
        <v>0.25577930563550733</v>
      </c>
      <c r="I11">
        <f t="shared" si="1"/>
        <v>0.92149141206676144</v>
      </c>
      <c r="J11">
        <v>6348.5479999999998</v>
      </c>
      <c r="K11">
        <v>379.09199999999998</v>
      </c>
      <c r="L11">
        <v>1830.6980000000001</v>
      </c>
      <c r="M11">
        <v>305.012</v>
      </c>
      <c r="N11">
        <f t="shared" si="0"/>
        <v>3.4678292104978534</v>
      </c>
      <c r="O11">
        <f t="shared" si="0"/>
        <v>1.2428756901367815</v>
      </c>
    </row>
    <row r="12" spans="1:15" x14ac:dyDescent="0.25">
      <c r="A12" s="3"/>
      <c r="C12">
        <v>24</v>
      </c>
      <c r="D12">
        <v>888.43499999999995</v>
      </c>
      <c r="E12">
        <v>1338.104</v>
      </c>
      <c r="F12">
        <v>2813.77</v>
      </c>
      <c r="G12">
        <v>2254.4180000000001</v>
      </c>
      <c r="H12">
        <f t="shared" si="1"/>
        <v>0.31574542339992251</v>
      </c>
      <c r="I12">
        <f t="shared" si="1"/>
        <v>0.59354742554397633</v>
      </c>
      <c r="J12">
        <v>6159.9120000000003</v>
      </c>
      <c r="K12">
        <v>470.92</v>
      </c>
      <c r="L12">
        <v>1869.577</v>
      </c>
      <c r="M12">
        <v>401.548</v>
      </c>
      <c r="N12">
        <f t="shared" si="0"/>
        <v>3.2948158861603454</v>
      </c>
      <c r="O12">
        <f t="shared" si="0"/>
        <v>1.1727614133304114</v>
      </c>
    </row>
    <row r="13" spans="1:15" x14ac:dyDescent="0.25">
      <c r="A13" s="3"/>
      <c r="C13">
        <v>48</v>
      </c>
      <c r="D13">
        <v>735.678</v>
      </c>
      <c r="E13">
        <v>1210.4090000000001</v>
      </c>
      <c r="F13">
        <v>3464.4259999999999</v>
      </c>
      <c r="G13">
        <v>4415.8530000000001</v>
      </c>
      <c r="H13">
        <f t="shared" si="1"/>
        <v>0.21235206062995718</v>
      </c>
      <c r="I13">
        <f t="shared" si="1"/>
        <v>0.27410536537334917</v>
      </c>
      <c r="J13">
        <v>3600.79</v>
      </c>
      <c r="K13">
        <v>774.28399999999999</v>
      </c>
      <c r="L13">
        <v>7757.7</v>
      </c>
      <c r="M13">
        <v>532.74900000000002</v>
      </c>
      <c r="N13">
        <f t="shared" si="0"/>
        <v>0.46415690217461364</v>
      </c>
      <c r="O13">
        <f t="shared" si="0"/>
        <v>1.453374853824221</v>
      </c>
    </row>
    <row r="14" spans="1:15" x14ac:dyDescent="0.25">
      <c r="A14" s="3"/>
      <c r="B14" t="s">
        <v>100</v>
      </c>
      <c r="C14">
        <v>8</v>
      </c>
      <c r="D14">
        <v>270.84899999999999</v>
      </c>
      <c r="E14">
        <v>4370.3969999999999</v>
      </c>
      <c r="F14">
        <v>1252.82</v>
      </c>
      <c r="G14">
        <v>7482.8440000000001</v>
      </c>
      <c r="H14">
        <f t="shared" si="1"/>
        <v>0.21619147203907985</v>
      </c>
      <c r="I14">
        <f t="shared" si="1"/>
        <v>0.58405560773417164</v>
      </c>
      <c r="J14">
        <v>1328.991</v>
      </c>
      <c r="K14">
        <v>221.69800000000001</v>
      </c>
      <c r="L14">
        <v>1141</v>
      </c>
      <c r="M14">
        <v>470.21300000000002</v>
      </c>
      <c r="N14">
        <f t="shared" si="0"/>
        <v>1.1647598597721296</v>
      </c>
      <c r="O14">
        <f t="shared" si="0"/>
        <v>0.47148419971374672</v>
      </c>
    </row>
    <row r="15" spans="1:15" x14ac:dyDescent="0.25">
      <c r="A15" s="3"/>
      <c r="C15">
        <v>18</v>
      </c>
      <c r="D15">
        <v>277.09199999999998</v>
      </c>
      <c r="E15">
        <v>1101.8910000000001</v>
      </c>
      <c r="F15">
        <v>3145.9409999999998</v>
      </c>
      <c r="G15">
        <v>2748.9119999999998</v>
      </c>
      <c r="H15">
        <f t="shared" si="1"/>
        <v>8.8079210639996117E-2</v>
      </c>
      <c r="I15">
        <f t="shared" si="1"/>
        <v>0.40084622570675238</v>
      </c>
      <c r="J15">
        <v>332.69799999999998</v>
      </c>
      <c r="K15">
        <v>135.435</v>
      </c>
      <c r="L15">
        <v>265.06200000000001</v>
      </c>
      <c r="M15">
        <v>304.971</v>
      </c>
      <c r="N15">
        <f t="shared" si="0"/>
        <v>1.2551704884140313</v>
      </c>
      <c r="O15">
        <f t="shared" si="0"/>
        <v>0.4440914054123179</v>
      </c>
    </row>
    <row r="16" spans="1:15" x14ac:dyDescent="0.25">
      <c r="A16" s="3"/>
      <c r="C16">
        <v>24</v>
      </c>
      <c r="D16">
        <v>132.607</v>
      </c>
      <c r="E16">
        <v>678.50599999999997</v>
      </c>
      <c r="F16">
        <v>1860.0619999999999</v>
      </c>
      <c r="G16">
        <v>1312.4770000000001</v>
      </c>
      <c r="H16">
        <f t="shared" si="1"/>
        <v>7.1291709631184336E-2</v>
      </c>
      <c r="I16">
        <f t="shared" si="1"/>
        <v>0.51696601159486977</v>
      </c>
      <c r="J16">
        <v>251.84899999999999</v>
      </c>
      <c r="K16">
        <v>129.26300000000001</v>
      </c>
      <c r="L16">
        <v>395.38499999999999</v>
      </c>
      <c r="M16">
        <v>296.55599999999998</v>
      </c>
      <c r="N16">
        <f t="shared" si="0"/>
        <v>0.63697155936618732</v>
      </c>
      <c r="O16">
        <f t="shared" si="0"/>
        <v>0.43588057567542055</v>
      </c>
    </row>
    <row r="17" spans="1:15" x14ac:dyDescent="0.25">
      <c r="A17" s="3"/>
      <c r="C17">
        <v>48</v>
      </c>
      <c r="D17">
        <v>57.192</v>
      </c>
      <c r="E17">
        <v>1223.104</v>
      </c>
      <c r="F17">
        <v>790.577</v>
      </c>
      <c r="G17">
        <v>2128.8609999999999</v>
      </c>
      <c r="H17">
        <f t="shared" si="1"/>
        <v>7.2342099504539084E-2</v>
      </c>
      <c r="I17">
        <f t="shared" si="1"/>
        <v>0.5745344576278113</v>
      </c>
      <c r="J17">
        <v>244.84899999999999</v>
      </c>
      <c r="K17">
        <v>104.678</v>
      </c>
      <c r="L17">
        <v>455.09199999999998</v>
      </c>
      <c r="M17">
        <v>290.435</v>
      </c>
      <c r="N17">
        <f t="shared" si="0"/>
        <v>0.53802088368945178</v>
      </c>
      <c r="O17">
        <f t="shared" si="0"/>
        <v>0.36041799369910649</v>
      </c>
    </row>
  </sheetData>
  <mergeCells count="8">
    <mergeCell ref="A2:A9"/>
    <mergeCell ref="A10:A17"/>
    <mergeCell ref="D1:E1"/>
    <mergeCell ref="F1:G1"/>
    <mergeCell ref="H1:I1"/>
    <mergeCell ref="J1:K1"/>
    <mergeCell ref="L1:M1"/>
    <mergeCell ref="N1:O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59BF7-B241-4B4D-A15A-DD91DC85799B}">
  <dimension ref="A1:N23"/>
  <sheetViews>
    <sheetView workbookViewId="0">
      <selection activeCell="C22" sqref="C22:N23"/>
    </sheetView>
  </sheetViews>
  <sheetFormatPr defaultRowHeight="15" x14ac:dyDescent="0.25"/>
  <sheetData>
    <row r="1" spans="1:14" x14ac:dyDescent="0.25">
      <c r="A1" s="3" t="s">
        <v>101</v>
      </c>
      <c r="B1" s="3" t="s">
        <v>10</v>
      </c>
      <c r="C1" s="18" t="s">
        <v>102</v>
      </c>
      <c r="D1" s="18"/>
      <c r="E1" s="18"/>
      <c r="F1" s="18" t="s">
        <v>103</v>
      </c>
      <c r="G1" s="18"/>
      <c r="H1" s="18"/>
      <c r="I1" s="18" t="s">
        <v>104</v>
      </c>
      <c r="J1" s="18"/>
      <c r="K1" s="18"/>
      <c r="L1" s="18" t="s">
        <v>105</v>
      </c>
      <c r="M1" s="18"/>
      <c r="N1" s="18"/>
    </row>
    <row r="2" spans="1:14" x14ac:dyDescent="0.25">
      <c r="A2" s="3"/>
      <c r="B2" s="3"/>
      <c r="C2" s="4">
        <v>19.88</v>
      </c>
      <c r="D2" s="4">
        <v>234.74</v>
      </c>
      <c r="E2" s="4">
        <v>42.45</v>
      </c>
      <c r="F2" s="4">
        <v>0</v>
      </c>
      <c r="G2" s="4">
        <v>1.8</v>
      </c>
      <c r="H2" s="4">
        <v>0.08</v>
      </c>
      <c r="I2" s="4">
        <v>0.08</v>
      </c>
      <c r="J2" s="4">
        <v>0.02</v>
      </c>
      <c r="K2" s="4">
        <v>1.1200000000000001</v>
      </c>
      <c r="L2" s="4">
        <v>0.44</v>
      </c>
      <c r="M2" s="4">
        <v>6.64</v>
      </c>
      <c r="N2" s="4">
        <v>0.18</v>
      </c>
    </row>
    <row r="3" spans="1:14" x14ac:dyDescent="0.25">
      <c r="A3" s="3"/>
    </row>
    <row r="4" spans="1:14" x14ac:dyDescent="0.25">
      <c r="A4" s="3"/>
      <c r="B4" s="3" t="s">
        <v>11</v>
      </c>
      <c r="C4" s="18" t="s">
        <v>102</v>
      </c>
      <c r="D4" s="18"/>
      <c r="E4" s="18"/>
      <c r="F4" s="18" t="s">
        <v>103</v>
      </c>
      <c r="G4" s="18"/>
      <c r="H4" s="18"/>
      <c r="I4" s="18" t="s">
        <v>104</v>
      </c>
      <c r="J4" s="18"/>
      <c r="K4" s="18"/>
      <c r="L4" s="18" t="s">
        <v>105</v>
      </c>
      <c r="M4" s="18"/>
      <c r="N4" s="18"/>
    </row>
    <row r="5" spans="1:14" x14ac:dyDescent="0.25">
      <c r="A5" s="3"/>
      <c r="B5" s="3"/>
      <c r="C5" s="4">
        <v>583.55999999999995</v>
      </c>
      <c r="D5" s="4">
        <v>35.54</v>
      </c>
      <c r="E5" s="4">
        <v>93.17</v>
      </c>
      <c r="F5" s="4">
        <v>0</v>
      </c>
      <c r="G5" s="4">
        <v>6.43</v>
      </c>
      <c r="H5" s="4">
        <v>2.4500000000000002</v>
      </c>
      <c r="I5" s="4">
        <v>0.06</v>
      </c>
      <c r="J5" s="4">
        <v>0.05</v>
      </c>
      <c r="K5" s="4">
        <v>5.0599999999999996</v>
      </c>
      <c r="L5" s="4">
        <v>0.38</v>
      </c>
      <c r="M5" s="4">
        <v>3.68</v>
      </c>
      <c r="N5" s="4">
        <v>0.02</v>
      </c>
    </row>
    <row r="6" spans="1:14" x14ac:dyDescent="0.25">
      <c r="A6" s="3"/>
    </row>
    <row r="7" spans="1:14" x14ac:dyDescent="0.25">
      <c r="A7" s="3"/>
      <c r="B7" s="3" t="s">
        <v>12</v>
      </c>
      <c r="C7" s="18" t="s">
        <v>102</v>
      </c>
      <c r="D7" s="18"/>
      <c r="E7" s="18"/>
      <c r="F7" s="18" t="s">
        <v>103</v>
      </c>
      <c r="G7" s="18"/>
      <c r="H7" s="18"/>
      <c r="I7" s="18" t="s">
        <v>104</v>
      </c>
      <c r="J7" s="18"/>
      <c r="K7" s="18"/>
      <c r="L7" s="18" t="s">
        <v>105</v>
      </c>
      <c r="M7" s="18"/>
      <c r="N7" s="18"/>
    </row>
    <row r="8" spans="1:14" x14ac:dyDescent="0.25">
      <c r="A8" s="3"/>
      <c r="B8" s="3"/>
      <c r="C8" s="4">
        <v>2</v>
      </c>
      <c r="D8" s="4">
        <v>26.74</v>
      </c>
      <c r="E8" s="4">
        <v>29.64</v>
      </c>
      <c r="F8" s="4">
        <v>18.37</v>
      </c>
      <c r="G8" s="4">
        <v>0.33</v>
      </c>
      <c r="H8" s="4">
        <v>4.05</v>
      </c>
      <c r="I8" s="4">
        <v>7.0000000000000007E-2</v>
      </c>
      <c r="J8" s="4">
        <v>3.32</v>
      </c>
      <c r="K8" s="4">
        <v>2.97</v>
      </c>
      <c r="L8" s="4">
        <v>1.76</v>
      </c>
      <c r="M8" s="4">
        <v>2.16</v>
      </c>
      <c r="N8" s="4">
        <v>3.23</v>
      </c>
    </row>
    <row r="9" spans="1:14" x14ac:dyDescent="0.25">
      <c r="A9" s="3"/>
    </row>
    <row r="10" spans="1:14" x14ac:dyDescent="0.25">
      <c r="A10" s="3"/>
      <c r="B10" s="3" t="s">
        <v>13</v>
      </c>
      <c r="C10" s="18" t="s">
        <v>102</v>
      </c>
      <c r="D10" s="18"/>
      <c r="E10" s="18"/>
      <c r="F10" s="18" t="s">
        <v>103</v>
      </c>
      <c r="G10" s="18"/>
      <c r="H10" s="18"/>
      <c r="I10" s="18" t="s">
        <v>104</v>
      </c>
      <c r="J10" s="18"/>
      <c r="K10" s="18"/>
      <c r="L10" s="18" t="s">
        <v>105</v>
      </c>
      <c r="M10" s="18"/>
      <c r="N10" s="18"/>
    </row>
    <row r="11" spans="1:14" x14ac:dyDescent="0.25">
      <c r="A11" s="3"/>
      <c r="B11" s="3"/>
      <c r="C11" s="4">
        <v>167.709</v>
      </c>
      <c r="D11" s="4">
        <v>35.792999999999999</v>
      </c>
      <c r="E11" s="4">
        <v>151.41200000000001</v>
      </c>
      <c r="F11" s="4">
        <v>5.0000000000000001E-3</v>
      </c>
      <c r="G11" s="4">
        <v>3.512</v>
      </c>
      <c r="H11" s="4">
        <v>1.6E-2</v>
      </c>
      <c r="I11" s="4">
        <v>6.4000000000000001E-2</v>
      </c>
      <c r="J11" s="4">
        <v>3.3000000000000002E-2</v>
      </c>
      <c r="K11" s="4">
        <v>3.1560000000000001</v>
      </c>
      <c r="L11" s="4">
        <v>0.33700000000000002</v>
      </c>
      <c r="M11" s="4">
        <v>1.3959999999999999</v>
      </c>
      <c r="N11" s="4">
        <v>8.9999999999999993E-3</v>
      </c>
    </row>
    <row r="13" spans="1:14" x14ac:dyDescent="0.25">
      <c r="A13" s="3" t="s">
        <v>56</v>
      </c>
      <c r="B13" s="3" t="s">
        <v>10</v>
      </c>
      <c r="C13" s="18" t="s">
        <v>102</v>
      </c>
      <c r="D13" s="18"/>
      <c r="E13" s="18"/>
      <c r="F13" s="18" t="s">
        <v>103</v>
      </c>
      <c r="G13" s="18"/>
      <c r="H13" s="18"/>
      <c r="I13" s="18" t="s">
        <v>104</v>
      </c>
      <c r="J13" s="18"/>
      <c r="K13" s="18"/>
      <c r="L13" s="18" t="s">
        <v>105</v>
      </c>
      <c r="M13" s="18"/>
      <c r="N13" s="18"/>
    </row>
    <row r="14" spans="1:14" x14ac:dyDescent="0.25">
      <c r="A14" s="3"/>
      <c r="B14" s="3"/>
      <c r="C14" s="4">
        <v>19.88</v>
      </c>
      <c r="D14" s="4">
        <v>7.23</v>
      </c>
      <c r="E14" s="4">
        <v>2.39</v>
      </c>
      <c r="F14" s="4">
        <v>0</v>
      </c>
      <c r="G14" s="4">
        <v>2.4500000000000002</v>
      </c>
      <c r="H14" s="4">
        <v>0.03</v>
      </c>
      <c r="I14" s="4">
        <v>0.08</v>
      </c>
      <c r="J14" s="4">
        <v>0.67</v>
      </c>
      <c r="K14" s="4">
        <v>0.01</v>
      </c>
      <c r="L14" s="4">
        <v>0.44</v>
      </c>
      <c r="M14" s="4">
        <v>0.15</v>
      </c>
      <c r="N14" s="4">
        <v>0.56000000000000005</v>
      </c>
    </row>
    <row r="15" spans="1:14" x14ac:dyDescent="0.25">
      <c r="A15" s="3"/>
    </row>
    <row r="16" spans="1:14" x14ac:dyDescent="0.25">
      <c r="A16" s="3"/>
      <c r="B16" s="3" t="s">
        <v>11</v>
      </c>
      <c r="C16" s="18" t="s">
        <v>102</v>
      </c>
      <c r="D16" s="18"/>
      <c r="E16" s="18"/>
      <c r="F16" s="18" t="s">
        <v>103</v>
      </c>
      <c r="G16" s="18"/>
      <c r="H16" s="18"/>
      <c r="I16" s="18" t="s">
        <v>104</v>
      </c>
      <c r="J16" s="18"/>
      <c r="K16" s="18"/>
      <c r="L16" s="18" t="s">
        <v>105</v>
      </c>
      <c r="M16" s="18"/>
      <c r="N16" s="18"/>
    </row>
    <row r="17" spans="1:14" x14ac:dyDescent="0.25">
      <c r="A17" s="3"/>
      <c r="B17" s="3"/>
      <c r="C17" s="4">
        <v>11.77</v>
      </c>
      <c r="D17" s="4">
        <v>3.08</v>
      </c>
      <c r="E17" s="4">
        <v>1.03</v>
      </c>
      <c r="F17" s="4">
        <v>0.67</v>
      </c>
      <c r="G17" s="4">
        <v>27.83</v>
      </c>
      <c r="H17" s="4">
        <v>0.02</v>
      </c>
      <c r="I17" s="4">
        <v>0.78</v>
      </c>
      <c r="J17" s="4">
        <v>0.55000000000000004</v>
      </c>
      <c r="K17" s="4">
        <v>0.02</v>
      </c>
      <c r="L17" s="4">
        <v>0.09</v>
      </c>
      <c r="M17" s="4">
        <v>0</v>
      </c>
      <c r="N17" s="4">
        <v>0.47</v>
      </c>
    </row>
    <row r="18" spans="1:14" x14ac:dyDescent="0.25">
      <c r="A18" s="3"/>
    </row>
    <row r="19" spans="1:14" x14ac:dyDescent="0.25">
      <c r="A19" s="3"/>
      <c r="B19" s="3" t="s">
        <v>12</v>
      </c>
      <c r="C19" s="18" t="s">
        <v>102</v>
      </c>
      <c r="D19" s="18"/>
      <c r="E19" s="18"/>
      <c r="F19" s="18" t="s">
        <v>103</v>
      </c>
      <c r="G19" s="18"/>
      <c r="H19" s="18"/>
      <c r="I19" s="18" t="s">
        <v>104</v>
      </c>
      <c r="J19" s="18"/>
      <c r="K19" s="18"/>
      <c r="L19" s="18" t="s">
        <v>105</v>
      </c>
      <c r="M19" s="18"/>
      <c r="N19" s="18"/>
    </row>
    <row r="20" spans="1:14" x14ac:dyDescent="0.25">
      <c r="A20" s="3"/>
      <c r="B20" s="3"/>
      <c r="C20" s="4">
        <v>5.65</v>
      </c>
      <c r="D20" s="4">
        <v>26.74</v>
      </c>
      <c r="E20" s="4">
        <v>75.22</v>
      </c>
      <c r="F20" s="4">
        <v>2.86</v>
      </c>
      <c r="G20" s="4">
        <v>0.33</v>
      </c>
      <c r="H20" s="4">
        <v>0.1</v>
      </c>
      <c r="I20" s="4">
        <v>0.82</v>
      </c>
      <c r="J20" s="4">
        <v>3.32</v>
      </c>
      <c r="K20" s="4">
        <v>2.75</v>
      </c>
      <c r="L20" s="4">
        <v>0.78</v>
      </c>
      <c r="M20" s="4">
        <v>2.16</v>
      </c>
      <c r="N20" s="4">
        <v>1.3</v>
      </c>
    </row>
    <row r="21" spans="1:14" x14ac:dyDescent="0.25">
      <c r="A21" s="3"/>
    </row>
    <row r="22" spans="1:14" x14ac:dyDescent="0.25">
      <c r="A22" s="3"/>
      <c r="B22" s="3" t="s">
        <v>13</v>
      </c>
      <c r="C22" s="18" t="s">
        <v>102</v>
      </c>
      <c r="D22" s="18"/>
      <c r="E22" s="18"/>
      <c r="F22" s="18" t="s">
        <v>103</v>
      </c>
      <c r="G22" s="18"/>
      <c r="H22" s="18"/>
      <c r="I22" s="18" t="s">
        <v>104</v>
      </c>
      <c r="J22" s="18"/>
      <c r="K22" s="18"/>
      <c r="L22" s="18" t="s">
        <v>105</v>
      </c>
      <c r="M22" s="18"/>
      <c r="N22" s="18"/>
    </row>
    <row r="23" spans="1:14" x14ac:dyDescent="0.25">
      <c r="A23" s="3"/>
      <c r="B23" s="3"/>
      <c r="C23" s="4">
        <v>3.4620000000000002</v>
      </c>
      <c r="D23" s="4">
        <v>2.4809999999999999</v>
      </c>
      <c r="E23" s="4">
        <v>1.49</v>
      </c>
      <c r="F23" s="4">
        <v>0.441</v>
      </c>
      <c r="G23" s="4">
        <v>0.11600000000000001</v>
      </c>
      <c r="H23" s="4">
        <v>1.169</v>
      </c>
      <c r="I23" s="4">
        <v>0.97699999999999998</v>
      </c>
      <c r="J23" s="4">
        <v>0.88600000000000001</v>
      </c>
      <c r="K23" s="4">
        <v>6.0000000000000001E-3</v>
      </c>
      <c r="L23" s="4">
        <v>7.0000000000000007E-2</v>
      </c>
      <c r="M23" s="4">
        <v>3.0000000000000001E-3</v>
      </c>
      <c r="N23" s="4">
        <v>1</v>
      </c>
    </row>
  </sheetData>
  <mergeCells count="42">
    <mergeCell ref="F19:H19"/>
    <mergeCell ref="I19:K19"/>
    <mergeCell ref="L19:N19"/>
    <mergeCell ref="C22:E22"/>
    <mergeCell ref="F22:H22"/>
    <mergeCell ref="I22:K22"/>
    <mergeCell ref="L22:N22"/>
    <mergeCell ref="F13:H13"/>
    <mergeCell ref="I13:K13"/>
    <mergeCell ref="L13:N13"/>
    <mergeCell ref="C16:E16"/>
    <mergeCell ref="F16:H16"/>
    <mergeCell ref="I16:K16"/>
    <mergeCell ref="L16:N16"/>
    <mergeCell ref="A13:A23"/>
    <mergeCell ref="B13:B14"/>
    <mergeCell ref="B16:B17"/>
    <mergeCell ref="B19:B20"/>
    <mergeCell ref="B22:B23"/>
    <mergeCell ref="C13:E13"/>
    <mergeCell ref="C19:E19"/>
    <mergeCell ref="A1:A11"/>
    <mergeCell ref="B1:B2"/>
    <mergeCell ref="B4:B5"/>
    <mergeCell ref="B7:B8"/>
    <mergeCell ref="B10:B11"/>
    <mergeCell ref="C7:E7"/>
    <mergeCell ref="F7:H7"/>
    <mergeCell ref="I7:K7"/>
    <mergeCell ref="L7:N7"/>
    <mergeCell ref="C10:E10"/>
    <mergeCell ref="F10:H10"/>
    <mergeCell ref="I10:K10"/>
    <mergeCell ref="L10:N10"/>
    <mergeCell ref="C1:E1"/>
    <mergeCell ref="F1:H1"/>
    <mergeCell ref="I1:K1"/>
    <mergeCell ref="L1:N1"/>
    <mergeCell ref="C4:E4"/>
    <mergeCell ref="F4:H4"/>
    <mergeCell ref="I4:K4"/>
    <mergeCell ref="L4:N4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7EF7E1-544F-4477-BC7C-F9CAA70D95D9}">
  <dimension ref="A1:H4"/>
  <sheetViews>
    <sheetView workbookViewId="0">
      <selection activeCell="M26" sqref="M26"/>
    </sheetView>
  </sheetViews>
  <sheetFormatPr defaultRowHeight="15" x14ac:dyDescent="0.25"/>
  <sheetData>
    <row r="1" spans="1:8" x14ac:dyDescent="0.25">
      <c r="B1">
        <v>46713</v>
      </c>
      <c r="C1">
        <v>46452</v>
      </c>
      <c r="D1">
        <v>47363</v>
      </c>
      <c r="E1" t="s">
        <v>107</v>
      </c>
      <c r="F1" t="s">
        <v>108</v>
      </c>
      <c r="G1">
        <v>46061</v>
      </c>
      <c r="H1">
        <v>46668</v>
      </c>
    </row>
    <row r="2" spans="1:8" x14ac:dyDescent="0.25">
      <c r="A2" t="s">
        <v>106</v>
      </c>
      <c r="B2">
        <v>3412.8319999999999</v>
      </c>
      <c r="C2">
        <v>4770.4390000000003</v>
      </c>
      <c r="D2">
        <v>5232.9740000000002</v>
      </c>
      <c r="E2">
        <v>15970.986000000001</v>
      </c>
      <c r="F2">
        <v>13854.450999999999</v>
      </c>
      <c r="G2">
        <v>12130.53</v>
      </c>
      <c r="H2">
        <v>5232.9740000000002</v>
      </c>
    </row>
    <row r="3" spans="1:8" x14ac:dyDescent="0.25">
      <c r="A3" t="s">
        <v>1</v>
      </c>
      <c r="B3">
        <v>6455.9949999999999</v>
      </c>
      <c r="C3">
        <v>11704.288</v>
      </c>
      <c r="D3">
        <v>12576.258</v>
      </c>
      <c r="E3">
        <v>5795.6480000000001</v>
      </c>
      <c r="F3">
        <v>4014.0749999999998</v>
      </c>
      <c r="G3">
        <v>11034.418</v>
      </c>
      <c r="H3">
        <v>3340.1750000000002</v>
      </c>
    </row>
    <row r="4" spans="1:8" x14ac:dyDescent="0.25">
      <c r="A4" t="s">
        <v>2</v>
      </c>
      <c r="B4" s="22">
        <f>B2/B3</f>
        <v>0.52862990135525201</v>
      </c>
      <c r="C4" s="22">
        <f t="shared" ref="C4:H4" si="0">C2/C3</f>
        <v>0.40758045256576053</v>
      </c>
      <c r="D4" s="22">
        <f t="shared" si="0"/>
        <v>0.41609944706923158</v>
      </c>
      <c r="E4" s="22">
        <f t="shared" si="0"/>
        <v>2.7556859905915614</v>
      </c>
      <c r="F4" s="22">
        <f t="shared" si="0"/>
        <v>3.451467897336248</v>
      </c>
      <c r="G4" s="22">
        <f t="shared" si="0"/>
        <v>1.0993357329765829</v>
      </c>
      <c r="H4" s="22">
        <f t="shared" si="0"/>
        <v>1.5666765962861227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9EA6CB-E7B2-4DFF-AAE7-17E161B2EE32}">
  <dimension ref="A1:H6"/>
  <sheetViews>
    <sheetView workbookViewId="0">
      <selection sqref="A1:H1"/>
    </sheetView>
  </sheetViews>
  <sheetFormatPr defaultRowHeight="15" x14ac:dyDescent="0.25"/>
  <sheetData>
    <row r="1" spans="1:8" x14ac:dyDescent="0.25">
      <c r="A1" s="3" t="s">
        <v>10</v>
      </c>
      <c r="B1" s="3"/>
      <c r="C1" s="3" t="s">
        <v>11</v>
      </c>
      <c r="D1" s="3"/>
      <c r="E1" s="3" t="s">
        <v>12</v>
      </c>
      <c r="F1" s="3"/>
      <c r="G1" s="3" t="s">
        <v>13</v>
      </c>
      <c r="H1" s="3"/>
    </row>
    <row r="2" spans="1:8" x14ac:dyDescent="0.25">
      <c r="A2" s="5" t="s">
        <v>14</v>
      </c>
      <c r="B2" s="5" t="s">
        <v>109</v>
      </c>
      <c r="C2" s="5" t="s">
        <v>14</v>
      </c>
      <c r="D2" s="5" t="s">
        <v>109</v>
      </c>
      <c r="E2" s="5" t="s">
        <v>14</v>
      </c>
      <c r="F2" s="5" t="s">
        <v>109</v>
      </c>
      <c r="G2" s="5" t="s">
        <v>14</v>
      </c>
      <c r="H2" s="5" t="s">
        <v>109</v>
      </c>
    </row>
    <row r="3" spans="1:8" x14ac:dyDescent="0.25">
      <c r="A3" s="4">
        <v>0.66</v>
      </c>
      <c r="B3" s="4">
        <v>34.96</v>
      </c>
      <c r="C3" s="4">
        <v>2.4</v>
      </c>
      <c r="D3" s="4">
        <v>1.4</v>
      </c>
      <c r="E3" s="4">
        <v>0.22</v>
      </c>
      <c r="F3" s="4">
        <v>6.14</v>
      </c>
      <c r="G3" s="4">
        <v>0.17750299999999999</v>
      </c>
      <c r="H3" s="4">
        <v>4.450342</v>
      </c>
    </row>
    <row r="4" spans="1:8" x14ac:dyDescent="0.25">
      <c r="A4" s="4">
        <v>1.34</v>
      </c>
      <c r="B4" s="4">
        <v>47.77</v>
      </c>
      <c r="C4" s="4">
        <v>0.12</v>
      </c>
      <c r="D4" s="4">
        <v>0.21</v>
      </c>
      <c r="E4" s="4">
        <v>1.78</v>
      </c>
      <c r="F4" s="4">
        <v>1.9</v>
      </c>
      <c r="G4" s="4">
        <v>9.7395999999999996E-2</v>
      </c>
      <c r="H4" s="4">
        <v>2.0334310000000002</v>
      </c>
    </row>
    <row r="5" spans="1:8" x14ac:dyDescent="0.25">
      <c r="A5" s="4"/>
      <c r="B5" s="4">
        <v>39.200000000000003</v>
      </c>
      <c r="C5" s="4">
        <v>0.48</v>
      </c>
      <c r="D5" s="4">
        <v>22.37</v>
      </c>
      <c r="E5" s="4"/>
      <c r="F5" s="4">
        <v>0.36</v>
      </c>
      <c r="G5" s="4"/>
      <c r="H5" s="4">
        <v>3.337844</v>
      </c>
    </row>
    <row r="6" spans="1:8" x14ac:dyDescent="0.25">
      <c r="C6" s="4"/>
      <c r="D6" s="4">
        <v>4.93</v>
      </c>
      <c r="E6" s="4"/>
      <c r="F6" s="4">
        <v>3.05</v>
      </c>
      <c r="G6" s="4"/>
      <c r="H6" s="4">
        <v>4.16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A3AA2E-ED49-4F75-86EF-26F55860DF3B}">
  <dimension ref="A1:AG11"/>
  <sheetViews>
    <sheetView workbookViewId="0">
      <selection sqref="A1:XFD1048576"/>
    </sheetView>
  </sheetViews>
  <sheetFormatPr defaultRowHeight="15" x14ac:dyDescent="0.25"/>
  <cols>
    <col min="1" max="1" width="12.5703125" customWidth="1"/>
  </cols>
  <sheetData>
    <row r="1" spans="1:33" x14ac:dyDescent="0.25">
      <c r="A1" t="s">
        <v>17</v>
      </c>
    </row>
    <row r="2" spans="1:33" x14ac:dyDescent="0.25">
      <c r="B2" s="9" t="s">
        <v>19</v>
      </c>
      <c r="C2" s="9"/>
      <c r="D2" s="9"/>
      <c r="E2" s="9"/>
      <c r="F2" s="9"/>
      <c r="G2" s="9"/>
      <c r="H2" s="3" t="s">
        <v>20</v>
      </c>
      <c r="I2" s="3"/>
      <c r="J2" s="3"/>
      <c r="K2" s="3"/>
      <c r="L2" s="3"/>
      <c r="M2" s="3"/>
      <c r="N2" s="3" t="s">
        <v>21</v>
      </c>
      <c r="O2" s="3"/>
      <c r="P2" s="3"/>
      <c r="Q2" s="3"/>
      <c r="R2" s="3"/>
      <c r="S2" s="3"/>
      <c r="T2" s="3" t="s">
        <v>22</v>
      </c>
      <c r="U2" s="3"/>
      <c r="V2" s="3"/>
      <c r="W2" s="3"/>
      <c r="X2" s="3"/>
      <c r="Y2" s="3"/>
      <c r="Z2" s="3"/>
      <c r="AA2" s="3"/>
      <c r="AB2" s="3" t="s">
        <v>23</v>
      </c>
      <c r="AC2" s="3"/>
      <c r="AD2" s="3"/>
      <c r="AE2" s="3"/>
      <c r="AF2" s="3"/>
      <c r="AG2" s="3"/>
    </row>
    <row r="3" spans="1:33" x14ac:dyDescent="0.25">
      <c r="B3" s="1" t="s">
        <v>107</v>
      </c>
      <c r="C3" s="1" t="s">
        <v>108</v>
      </c>
      <c r="D3" s="1">
        <v>46061</v>
      </c>
      <c r="E3" s="1">
        <v>46452</v>
      </c>
      <c r="F3" s="1">
        <v>46713</v>
      </c>
      <c r="G3" s="1"/>
      <c r="H3" s="1" t="s">
        <v>107</v>
      </c>
      <c r="I3" s="1" t="s">
        <v>108</v>
      </c>
      <c r="J3" s="1">
        <v>46061</v>
      </c>
      <c r="K3" s="1">
        <v>46452</v>
      </c>
      <c r="L3" s="1">
        <v>46713</v>
      </c>
      <c r="M3" s="1"/>
      <c r="N3" s="1" t="s">
        <v>107</v>
      </c>
      <c r="O3" s="1" t="s">
        <v>108</v>
      </c>
      <c r="P3" s="1">
        <v>46061</v>
      </c>
      <c r="Q3" s="1">
        <v>46452</v>
      </c>
      <c r="R3" s="1">
        <v>46713</v>
      </c>
      <c r="S3" s="1"/>
      <c r="T3" s="1" t="s">
        <v>107</v>
      </c>
      <c r="U3" s="1" t="s">
        <v>108</v>
      </c>
      <c r="V3" s="1">
        <v>46061</v>
      </c>
      <c r="W3" s="1">
        <v>46668</v>
      </c>
      <c r="X3" s="1">
        <v>46452</v>
      </c>
      <c r="Y3" s="1">
        <v>46713</v>
      </c>
      <c r="Z3" s="1">
        <v>46363</v>
      </c>
      <c r="AA3" s="1"/>
      <c r="AB3" s="1" t="s">
        <v>107</v>
      </c>
      <c r="AC3" s="1" t="s">
        <v>108</v>
      </c>
      <c r="AD3" s="1">
        <v>46061</v>
      </c>
      <c r="AE3" s="1">
        <v>46452</v>
      </c>
      <c r="AF3" s="1">
        <v>46713</v>
      </c>
      <c r="AG3" s="1"/>
    </row>
    <row r="4" spans="1:33" x14ac:dyDescent="0.25">
      <c r="A4">
        <v>1</v>
      </c>
      <c r="B4">
        <v>9</v>
      </c>
      <c r="C4">
        <v>9</v>
      </c>
      <c r="D4">
        <v>8</v>
      </c>
      <c r="E4">
        <v>0</v>
      </c>
      <c r="F4">
        <v>0</v>
      </c>
      <c r="H4">
        <v>34</v>
      </c>
      <c r="I4">
        <v>12</v>
      </c>
      <c r="J4">
        <v>13</v>
      </c>
      <c r="K4">
        <v>1</v>
      </c>
      <c r="L4">
        <v>1</v>
      </c>
      <c r="N4">
        <v>13</v>
      </c>
      <c r="O4">
        <v>17</v>
      </c>
      <c r="P4">
        <v>11</v>
      </c>
      <c r="Q4">
        <v>2</v>
      </c>
      <c r="R4">
        <v>7</v>
      </c>
      <c r="T4">
        <v>0</v>
      </c>
      <c r="U4">
        <v>2</v>
      </c>
      <c r="V4">
        <v>2</v>
      </c>
      <c r="W4">
        <v>2</v>
      </c>
      <c r="X4">
        <v>0</v>
      </c>
      <c r="Y4">
        <v>0</v>
      </c>
      <c r="Z4">
        <v>0</v>
      </c>
      <c r="AB4">
        <v>10</v>
      </c>
      <c r="AC4">
        <v>12</v>
      </c>
      <c r="AD4">
        <v>13</v>
      </c>
      <c r="AE4">
        <v>18</v>
      </c>
      <c r="AF4">
        <v>14</v>
      </c>
    </row>
    <row r="5" spans="1:33" x14ac:dyDescent="0.25">
      <c r="A5">
        <v>2</v>
      </c>
      <c r="B5">
        <v>8</v>
      </c>
      <c r="C5">
        <v>5</v>
      </c>
      <c r="D5">
        <v>7</v>
      </c>
      <c r="E5">
        <v>0</v>
      </c>
      <c r="F5">
        <v>0</v>
      </c>
      <c r="H5">
        <v>20</v>
      </c>
      <c r="I5">
        <v>16</v>
      </c>
      <c r="J5">
        <v>14</v>
      </c>
      <c r="K5">
        <v>2</v>
      </c>
      <c r="L5">
        <v>0</v>
      </c>
      <c r="N5">
        <v>9</v>
      </c>
      <c r="O5">
        <v>11</v>
      </c>
      <c r="P5">
        <v>10</v>
      </c>
      <c r="Q5">
        <v>2</v>
      </c>
      <c r="R5">
        <v>2</v>
      </c>
      <c r="T5">
        <v>1</v>
      </c>
      <c r="U5">
        <v>0</v>
      </c>
      <c r="V5">
        <v>1</v>
      </c>
      <c r="W5">
        <v>1</v>
      </c>
      <c r="X5">
        <v>1</v>
      </c>
      <c r="Y5">
        <v>0</v>
      </c>
      <c r="Z5">
        <v>1</v>
      </c>
      <c r="AB5">
        <v>12</v>
      </c>
      <c r="AC5">
        <v>8</v>
      </c>
      <c r="AD5">
        <v>10</v>
      </c>
      <c r="AE5">
        <v>7</v>
      </c>
      <c r="AF5">
        <v>15</v>
      </c>
    </row>
    <row r="6" spans="1:33" x14ac:dyDescent="0.25">
      <c r="A6">
        <v>3</v>
      </c>
      <c r="B6">
        <v>19</v>
      </c>
      <c r="C6">
        <v>10</v>
      </c>
      <c r="D6">
        <v>10</v>
      </c>
      <c r="E6">
        <v>3</v>
      </c>
      <c r="F6">
        <v>0</v>
      </c>
      <c r="H6">
        <v>13</v>
      </c>
      <c r="I6">
        <v>15</v>
      </c>
      <c r="J6">
        <v>10</v>
      </c>
      <c r="K6">
        <v>1</v>
      </c>
      <c r="L6">
        <v>0</v>
      </c>
      <c r="N6">
        <v>11</v>
      </c>
      <c r="O6">
        <v>15</v>
      </c>
      <c r="P6">
        <v>13</v>
      </c>
      <c r="Q6">
        <v>0</v>
      </c>
      <c r="R6">
        <v>5</v>
      </c>
      <c r="T6">
        <v>1</v>
      </c>
      <c r="U6">
        <v>1</v>
      </c>
      <c r="V6">
        <v>0</v>
      </c>
      <c r="W6">
        <v>3</v>
      </c>
      <c r="X6">
        <v>0</v>
      </c>
      <c r="Y6">
        <v>1</v>
      </c>
      <c r="Z6">
        <v>1</v>
      </c>
      <c r="AB6">
        <v>14</v>
      </c>
      <c r="AE6">
        <v>19</v>
      </c>
      <c r="AF6">
        <v>9</v>
      </c>
    </row>
    <row r="7" spans="1:33" x14ac:dyDescent="0.25">
      <c r="A7">
        <v>4</v>
      </c>
      <c r="B7">
        <v>9</v>
      </c>
      <c r="E7">
        <v>1</v>
      </c>
      <c r="F7">
        <v>1</v>
      </c>
      <c r="H7">
        <v>14</v>
      </c>
      <c r="K7">
        <v>0</v>
      </c>
      <c r="L7">
        <v>1</v>
      </c>
      <c r="N7">
        <v>10</v>
      </c>
      <c r="Q7">
        <v>0</v>
      </c>
      <c r="R7">
        <v>2</v>
      </c>
      <c r="T7">
        <v>2</v>
      </c>
      <c r="U7">
        <v>2</v>
      </c>
      <c r="W7">
        <v>2</v>
      </c>
      <c r="X7">
        <v>1</v>
      </c>
      <c r="Z7">
        <v>0</v>
      </c>
    </row>
    <row r="8" spans="1:33" x14ac:dyDescent="0.25">
      <c r="A8">
        <v>5</v>
      </c>
      <c r="B8">
        <v>12</v>
      </c>
      <c r="E8">
        <v>0</v>
      </c>
      <c r="F8">
        <v>0</v>
      </c>
      <c r="H8">
        <v>11</v>
      </c>
      <c r="K8">
        <v>0</v>
      </c>
      <c r="L8">
        <v>1</v>
      </c>
      <c r="N8">
        <v>24</v>
      </c>
      <c r="R8">
        <v>0</v>
      </c>
      <c r="T8">
        <v>6</v>
      </c>
      <c r="W8">
        <v>2</v>
      </c>
      <c r="Z8">
        <v>0</v>
      </c>
    </row>
    <row r="9" spans="1:33" x14ac:dyDescent="0.25">
      <c r="A9">
        <v>6</v>
      </c>
      <c r="T9">
        <v>2</v>
      </c>
    </row>
    <row r="10" spans="1:33" x14ac:dyDescent="0.25">
      <c r="A10" t="s">
        <v>27</v>
      </c>
      <c r="B10" s="6">
        <f>AVERAGE(B4:B9)</f>
        <v>11.4</v>
      </c>
      <c r="C10" s="6">
        <f t="shared" ref="C10:F10" si="0">AVERAGE(C4:C9)</f>
        <v>8</v>
      </c>
      <c r="D10" s="6">
        <f t="shared" si="0"/>
        <v>8.3333333333333339</v>
      </c>
      <c r="E10" s="6">
        <f t="shared" si="0"/>
        <v>0.8</v>
      </c>
      <c r="F10" s="6">
        <f t="shared" si="0"/>
        <v>0.2</v>
      </c>
      <c r="G10" s="6"/>
      <c r="H10" s="6">
        <f>AVERAGE(H4:H9)</f>
        <v>18.399999999999999</v>
      </c>
      <c r="I10" s="6">
        <f t="shared" ref="I10:L10" si="1">AVERAGE(I4:I9)</f>
        <v>14.333333333333334</v>
      </c>
      <c r="J10" s="6">
        <f t="shared" si="1"/>
        <v>12.333333333333334</v>
      </c>
      <c r="K10" s="6">
        <f t="shared" si="1"/>
        <v>0.8</v>
      </c>
      <c r="L10" s="6">
        <f t="shared" si="1"/>
        <v>0.6</v>
      </c>
      <c r="M10" s="6"/>
      <c r="N10" s="6">
        <f t="shared" ref="N10:R10" si="2">AVERAGE(N4:N9)</f>
        <v>13.4</v>
      </c>
      <c r="O10" s="6">
        <f t="shared" si="2"/>
        <v>14.333333333333334</v>
      </c>
      <c r="P10" s="6">
        <f t="shared" si="2"/>
        <v>11.333333333333334</v>
      </c>
      <c r="Q10" s="6">
        <f t="shared" si="2"/>
        <v>1</v>
      </c>
      <c r="R10" s="6">
        <f t="shared" si="2"/>
        <v>3.2</v>
      </c>
      <c r="S10" s="6"/>
      <c r="T10" s="6">
        <f t="shared" ref="T10:AF10" si="3">AVERAGE(T4:T9)</f>
        <v>2</v>
      </c>
      <c r="U10" s="6">
        <f t="shared" si="3"/>
        <v>1.25</v>
      </c>
      <c r="V10" s="6">
        <f t="shared" si="3"/>
        <v>1</v>
      </c>
      <c r="W10" s="6">
        <f t="shared" si="3"/>
        <v>2</v>
      </c>
      <c r="X10" s="6">
        <f t="shared" si="3"/>
        <v>0.5</v>
      </c>
      <c r="Y10" s="6">
        <f t="shared" si="3"/>
        <v>0.33333333333333331</v>
      </c>
      <c r="Z10" s="6">
        <f t="shared" si="3"/>
        <v>0.4</v>
      </c>
      <c r="AA10" s="6"/>
      <c r="AB10" s="6">
        <f t="shared" si="3"/>
        <v>12</v>
      </c>
      <c r="AC10" s="6">
        <f t="shared" si="3"/>
        <v>10</v>
      </c>
      <c r="AD10" s="6">
        <f t="shared" si="3"/>
        <v>11.5</v>
      </c>
      <c r="AE10" s="6">
        <f t="shared" si="3"/>
        <v>14.666666666666666</v>
      </c>
      <c r="AF10" s="6">
        <f t="shared" si="3"/>
        <v>12.666666666666666</v>
      </c>
      <c r="AG10" s="6"/>
    </row>
    <row r="11" spans="1:33" x14ac:dyDescent="0.25">
      <c r="A11" t="s">
        <v>28</v>
      </c>
      <c r="B11" s="10">
        <f>B10/0.364</f>
        <v>31.318681318681321</v>
      </c>
      <c r="C11" s="10">
        <f t="shared" ref="C11:F11" si="4">C10/0.364</f>
        <v>21.978021978021978</v>
      </c>
      <c r="D11" s="10">
        <f t="shared" si="4"/>
        <v>22.893772893772898</v>
      </c>
      <c r="E11" s="10">
        <f t="shared" si="4"/>
        <v>2.197802197802198</v>
      </c>
      <c r="F11" s="10">
        <f t="shared" si="4"/>
        <v>0.5494505494505495</v>
      </c>
      <c r="G11" s="10"/>
      <c r="H11" s="10">
        <f t="shared" ref="H11:L11" si="5">H10/0.364</f>
        <v>50.549450549450547</v>
      </c>
      <c r="I11" s="10">
        <f t="shared" si="5"/>
        <v>39.37728937728938</v>
      </c>
      <c r="J11" s="10">
        <f t="shared" si="5"/>
        <v>33.882783882783883</v>
      </c>
      <c r="K11" s="10">
        <f t="shared" si="5"/>
        <v>2.197802197802198</v>
      </c>
      <c r="L11" s="10">
        <f t="shared" si="5"/>
        <v>1.6483516483516483</v>
      </c>
      <c r="M11" s="10"/>
      <c r="N11" s="10">
        <f t="shared" ref="N11:O11" si="6">N10/0.364</f>
        <v>36.813186813186817</v>
      </c>
      <c r="O11" s="10">
        <f t="shared" si="6"/>
        <v>39.37728937728938</v>
      </c>
      <c r="P11" s="10">
        <f>P10/0.364</f>
        <v>31.135531135531139</v>
      </c>
      <c r="Q11" s="10">
        <f t="shared" ref="Q11:R11" si="7">Q10/0.364</f>
        <v>2.7472527472527473</v>
      </c>
      <c r="R11" s="10">
        <f t="shared" si="7"/>
        <v>8.791208791208792</v>
      </c>
      <c r="S11" s="10"/>
      <c r="T11" s="10">
        <f t="shared" ref="T11:AF11" si="8">T10/0.364</f>
        <v>5.4945054945054945</v>
      </c>
      <c r="U11" s="10">
        <f t="shared" si="8"/>
        <v>3.4340659340659343</v>
      </c>
      <c r="V11" s="10">
        <f t="shared" si="8"/>
        <v>2.7472527472527473</v>
      </c>
      <c r="W11" s="10">
        <f t="shared" si="8"/>
        <v>5.4945054945054945</v>
      </c>
      <c r="X11" s="10">
        <f t="shared" si="8"/>
        <v>1.3736263736263736</v>
      </c>
      <c r="Y11" s="10">
        <f t="shared" si="8"/>
        <v>0.91575091575091572</v>
      </c>
      <c r="Z11" s="10">
        <f t="shared" si="8"/>
        <v>1.098901098901099</v>
      </c>
      <c r="AA11" s="10"/>
      <c r="AB11" s="10">
        <f t="shared" si="8"/>
        <v>32.967032967032971</v>
      </c>
      <c r="AC11" s="10">
        <f t="shared" si="8"/>
        <v>27.472527472527474</v>
      </c>
      <c r="AD11" s="10">
        <f t="shared" si="8"/>
        <v>31.593406593406595</v>
      </c>
      <c r="AE11" s="10">
        <f t="shared" si="8"/>
        <v>40.293040293040292</v>
      </c>
      <c r="AF11" s="10">
        <f t="shared" si="8"/>
        <v>34.798534798534796</v>
      </c>
      <c r="AG11" s="10"/>
    </row>
  </sheetData>
  <mergeCells count="5">
    <mergeCell ref="B2:G2"/>
    <mergeCell ref="H2:M2"/>
    <mergeCell ref="N2:S2"/>
    <mergeCell ref="T2:AA2"/>
    <mergeCell ref="AB2:AG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1ADC0-A9EA-44B8-AF4F-0AF38881E505}">
  <dimension ref="A1:L2"/>
  <sheetViews>
    <sheetView workbookViewId="0">
      <selection activeCell="D12" sqref="D12"/>
    </sheetView>
  </sheetViews>
  <sheetFormatPr defaultRowHeight="15" x14ac:dyDescent="0.25"/>
  <sheetData>
    <row r="1" spans="1:12" x14ac:dyDescent="0.25">
      <c r="A1" s="18" t="s">
        <v>14</v>
      </c>
      <c r="B1" s="18"/>
      <c r="C1" s="18"/>
      <c r="D1" s="18"/>
      <c r="E1" s="18" t="s">
        <v>109</v>
      </c>
      <c r="F1" s="18"/>
      <c r="G1" s="18"/>
      <c r="H1" s="18"/>
      <c r="I1" s="18"/>
      <c r="J1" s="18"/>
      <c r="K1" s="18"/>
      <c r="L1" s="18"/>
    </row>
    <row r="2" spans="1:12" x14ac:dyDescent="0.25">
      <c r="A2" s="4">
        <v>542</v>
      </c>
      <c r="B2" s="4">
        <v>198</v>
      </c>
      <c r="C2" s="4">
        <v>283</v>
      </c>
      <c r="D2" s="4"/>
      <c r="E2" s="4">
        <v>103</v>
      </c>
      <c r="F2" s="4">
        <v>112</v>
      </c>
      <c r="G2" s="4">
        <v>90</v>
      </c>
      <c r="H2" s="4">
        <v>90</v>
      </c>
      <c r="I2" s="4"/>
      <c r="J2" s="4"/>
      <c r="K2" s="4"/>
      <c r="L2" s="4"/>
    </row>
  </sheetData>
  <mergeCells count="3">
    <mergeCell ref="A1:D1"/>
    <mergeCell ref="E1:H1"/>
    <mergeCell ref="I1:L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82296D-1631-4B73-ABE5-1F5E327AE4E2}">
  <dimension ref="A1:G10"/>
  <sheetViews>
    <sheetView workbookViewId="0">
      <selection activeCell="D17" sqref="D17"/>
    </sheetView>
  </sheetViews>
  <sheetFormatPr defaultRowHeight="15" x14ac:dyDescent="0.25"/>
  <sheetData>
    <row r="1" spans="1:7" x14ac:dyDescent="0.25">
      <c r="B1" t="s">
        <v>17</v>
      </c>
    </row>
    <row r="2" spans="1:7" x14ac:dyDescent="0.25">
      <c r="B2" s="3" t="s">
        <v>110</v>
      </c>
      <c r="C2" s="3"/>
      <c r="D2" s="3"/>
      <c r="E2" s="3"/>
      <c r="F2" s="3"/>
      <c r="G2" s="3"/>
    </row>
    <row r="3" spans="1:7" x14ac:dyDescent="0.25">
      <c r="B3" s="1">
        <v>44017</v>
      </c>
      <c r="C3" s="1">
        <v>44020</v>
      </c>
      <c r="D3" s="1">
        <v>44029</v>
      </c>
      <c r="E3" s="1" t="s">
        <v>24</v>
      </c>
      <c r="F3" s="1" t="s">
        <v>25</v>
      </c>
      <c r="G3" s="1" t="s">
        <v>26</v>
      </c>
    </row>
    <row r="4" spans="1:7" x14ac:dyDescent="0.25">
      <c r="A4">
        <v>1</v>
      </c>
      <c r="B4">
        <v>4</v>
      </c>
      <c r="C4">
        <v>6</v>
      </c>
      <c r="D4">
        <v>7</v>
      </c>
      <c r="E4">
        <v>5</v>
      </c>
      <c r="F4">
        <v>5</v>
      </c>
      <c r="G4">
        <v>6</v>
      </c>
    </row>
    <row r="5" spans="1:7" x14ac:dyDescent="0.25">
      <c r="A5">
        <v>2</v>
      </c>
      <c r="B5">
        <v>4</v>
      </c>
      <c r="C5">
        <v>5</v>
      </c>
      <c r="D5">
        <v>4</v>
      </c>
      <c r="E5">
        <v>2</v>
      </c>
      <c r="F5">
        <v>1</v>
      </c>
      <c r="G5">
        <v>7</v>
      </c>
    </row>
    <row r="6" spans="1:7" x14ac:dyDescent="0.25">
      <c r="A6">
        <v>3</v>
      </c>
      <c r="B6">
        <v>2</v>
      </c>
      <c r="C6">
        <v>3</v>
      </c>
      <c r="D6">
        <v>4</v>
      </c>
      <c r="E6">
        <v>5</v>
      </c>
      <c r="F6">
        <v>2</v>
      </c>
      <c r="G6">
        <v>5</v>
      </c>
    </row>
    <row r="7" spans="1:7" x14ac:dyDescent="0.25">
      <c r="A7">
        <v>4</v>
      </c>
      <c r="B7">
        <v>3</v>
      </c>
      <c r="C7">
        <v>4</v>
      </c>
      <c r="D7">
        <v>4</v>
      </c>
      <c r="E7">
        <v>2</v>
      </c>
      <c r="F7">
        <v>4</v>
      </c>
      <c r="G7">
        <v>8</v>
      </c>
    </row>
    <row r="8" spans="1:7" x14ac:dyDescent="0.25">
      <c r="A8">
        <v>5</v>
      </c>
      <c r="C8">
        <v>6</v>
      </c>
      <c r="F8">
        <v>5</v>
      </c>
    </row>
    <row r="9" spans="1:7" x14ac:dyDescent="0.25">
      <c r="B9" s="6">
        <f>AVERAGE(B4:B8)</f>
        <v>3.25</v>
      </c>
      <c r="C9" s="6">
        <f t="shared" ref="C9:G9" si="0">AVERAGE(C4:C8)</f>
        <v>4.8</v>
      </c>
      <c r="D9" s="6">
        <f t="shared" si="0"/>
        <v>4.75</v>
      </c>
      <c r="E9" s="6">
        <f t="shared" si="0"/>
        <v>3.5</v>
      </c>
      <c r="F9" s="6">
        <f t="shared" si="0"/>
        <v>3.4</v>
      </c>
      <c r="G9" s="6">
        <f t="shared" si="0"/>
        <v>6.5</v>
      </c>
    </row>
    <row r="10" spans="1:7" x14ac:dyDescent="0.25">
      <c r="B10" s="1">
        <f>B9/0.364</f>
        <v>8.9285714285714288</v>
      </c>
      <c r="C10" s="1">
        <f t="shared" ref="C10:E10" si="1">C9/0.364</f>
        <v>13.186813186813186</v>
      </c>
      <c r="D10" s="1">
        <f t="shared" si="1"/>
        <v>13.049450549450549</v>
      </c>
      <c r="E10" s="1">
        <f t="shared" si="1"/>
        <v>9.615384615384615</v>
      </c>
      <c r="F10" s="1">
        <f>F9/0.364</f>
        <v>9.3406593406593412</v>
      </c>
      <c r="G10" s="1">
        <f>G9/0.364</f>
        <v>17.857142857142858</v>
      </c>
    </row>
  </sheetData>
  <mergeCells count="1">
    <mergeCell ref="B2:G2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DBC17F-9294-4AC4-8FD6-EC66C8792044}">
  <dimension ref="A1:N8"/>
  <sheetViews>
    <sheetView workbookViewId="0">
      <selection sqref="A1:N8"/>
    </sheetView>
  </sheetViews>
  <sheetFormatPr defaultRowHeight="15" x14ac:dyDescent="0.25"/>
  <sheetData>
    <row r="1" spans="1:14" x14ac:dyDescent="0.25">
      <c r="B1">
        <v>44019</v>
      </c>
      <c r="C1">
        <v>44043</v>
      </c>
      <c r="D1">
        <v>45352</v>
      </c>
      <c r="E1">
        <v>50325</v>
      </c>
      <c r="F1" t="s">
        <v>111</v>
      </c>
      <c r="G1" t="s">
        <v>112</v>
      </c>
      <c r="H1" t="s">
        <v>113</v>
      </c>
      <c r="I1">
        <v>44017</v>
      </c>
      <c r="J1">
        <v>44020</v>
      </c>
      <c r="K1">
        <v>44029</v>
      </c>
      <c r="L1">
        <v>47350</v>
      </c>
      <c r="M1">
        <v>48420</v>
      </c>
      <c r="N1">
        <v>43016</v>
      </c>
    </row>
    <row r="2" spans="1:14" x14ac:dyDescent="0.25">
      <c r="A2" t="s">
        <v>110</v>
      </c>
      <c r="B2">
        <v>1984.0619999999999</v>
      </c>
      <c r="C2">
        <v>328.678</v>
      </c>
      <c r="D2">
        <v>610.28399999999999</v>
      </c>
      <c r="E2">
        <v>1942.42</v>
      </c>
      <c r="F2">
        <v>1491.4559999999999</v>
      </c>
      <c r="G2">
        <v>776.35500000000002</v>
      </c>
      <c r="H2">
        <v>3020.761</v>
      </c>
      <c r="I2">
        <v>2364.7399999999998</v>
      </c>
      <c r="J2">
        <v>243.79900000000001</v>
      </c>
      <c r="K2">
        <v>274.38499999999999</v>
      </c>
      <c r="L2">
        <v>4106.598</v>
      </c>
      <c r="M2">
        <v>3081.3679999999999</v>
      </c>
      <c r="N2">
        <v>3788.0540000000001</v>
      </c>
    </row>
    <row r="3" spans="1:14" x14ac:dyDescent="0.25">
      <c r="A3" t="s">
        <v>16</v>
      </c>
      <c r="B3">
        <v>1288.8409999999999</v>
      </c>
      <c r="C3">
        <v>5552.8609999999999</v>
      </c>
      <c r="D3">
        <v>684.20500000000004</v>
      </c>
      <c r="E3">
        <v>547.84100000000001</v>
      </c>
      <c r="F3">
        <v>588.69799999999998</v>
      </c>
      <c r="G3">
        <v>241.79900000000001</v>
      </c>
      <c r="H3">
        <v>375.45600000000002</v>
      </c>
      <c r="I3">
        <v>7821.326</v>
      </c>
      <c r="J3">
        <v>1667.577</v>
      </c>
      <c r="K3">
        <v>597.91999999999996</v>
      </c>
      <c r="L3">
        <v>3662.2339999999999</v>
      </c>
      <c r="M3">
        <v>1014.87</v>
      </c>
      <c r="N3">
        <v>894.62699999999995</v>
      </c>
    </row>
    <row r="8" spans="1:14" x14ac:dyDescent="0.25">
      <c r="A8" t="s">
        <v>114</v>
      </c>
      <c r="B8" s="19">
        <f>B2/B3</f>
        <v>1.5394156455295882</v>
      </c>
      <c r="C8" s="19">
        <f t="shared" ref="C8:N8" si="0">C2/C3</f>
        <v>5.9190748696932985E-2</v>
      </c>
      <c r="D8" s="19">
        <f t="shared" si="0"/>
        <v>0.89196074275984527</v>
      </c>
      <c r="E8" s="19">
        <f t="shared" si="0"/>
        <v>3.5455907827271052</v>
      </c>
      <c r="F8" s="19">
        <f t="shared" si="0"/>
        <v>2.5334823627734422</v>
      </c>
      <c r="G8" s="19">
        <f t="shared" si="0"/>
        <v>3.2107452884420531</v>
      </c>
      <c r="H8" s="19">
        <f t="shared" si="0"/>
        <v>8.045579242308019</v>
      </c>
      <c r="I8" s="19">
        <f t="shared" si="0"/>
        <v>0.30234515221587743</v>
      </c>
      <c r="J8" s="19">
        <f t="shared" si="0"/>
        <v>0.14619954580807962</v>
      </c>
      <c r="K8" s="19">
        <f t="shared" si="0"/>
        <v>0.45889918383730266</v>
      </c>
      <c r="L8" s="19">
        <f t="shared" si="0"/>
        <v>1.1213368670598329</v>
      </c>
      <c r="M8" s="19">
        <f t="shared" si="0"/>
        <v>3.0362194172652655</v>
      </c>
      <c r="N8" s="19">
        <f t="shared" si="0"/>
        <v>4.234227225424674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C2985-9F53-466F-8680-4C475E394A6E}">
  <dimension ref="A1:L13"/>
  <sheetViews>
    <sheetView workbookViewId="0">
      <selection activeCell="O24" sqref="O24"/>
    </sheetView>
  </sheetViews>
  <sheetFormatPr defaultRowHeight="15" x14ac:dyDescent="0.25"/>
  <sheetData>
    <row r="1" spans="1:12" x14ac:dyDescent="0.25">
      <c r="B1" s="3" t="s">
        <v>14</v>
      </c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x14ac:dyDescent="0.25">
      <c r="A2" s="5"/>
      <c r="B2" s="5" t="s">
        <v>115</v>
      </c>
      <c r="C2" s="5" t="s">
        <v>116</v>
      </c>
      <c r="D2" s="5" t="s">
        <v>117</v>
      </c>
      <c r="E2" s="5" t="s">
        <v>118</v>
      </c>
      <c r="F2" s="5" t="s">
        <v>119</v>
      </c>
      <c r="G2" s="5" t="s">
        <v>120</v>
      </c>
      <c r="H2" s="5" t="s">
        <v>121</v>
      </c>
      <c r="I2" s="5" t="s">
        <v>122</v>
      </c>
      <c r="J2" s="5" t="s">
        <v>123</v>
      </c>
      <c r="K2" s="5" t="s">
        <v>124</v>
      </c>
      <c r="L2" s="5" t="s">
        <v>125</v>
      </c>
    </row>
    <row r="3" spans="1:12" x14ac:dyDescent="0.25">
      <c r="A3" s="17" t="s">
        <v>42</v>
      </c>
      <c r="B3" s="4">
        <v>53.248649999999998</v>
      </c>
      <c r="C3" s="4">
        <v>94.206329999999994</v>
      </c>
      <c r="D3" s="4">
        <v>69.611850000000004</v>
      </c>
      <c r="E3" s="4">
        <v>91.368970000000004</v>
      </c>
      <c r="F3" s="4">
        <v>66.862909999999999</v>
      </c>
      <c r="G3" s="4">
        <v>81.216859999999997</v>
      </c>
      <c r="H3" s="4">
        <v>165.80959999999999</v>
      </c>
      <c r="I3" s="4">
        <v>72.492419999999996</v>
      </c>
      <c r="J3" s="4">
        <v>120.5454</v>
      </c>
      <c r="K3" s="4">
        <v>75.797690000000003</v>
      </c>
      <c r="L3" s="4">
        <v>93.021289999999993</v>
      </c>
    </row>
    <row r="4" spans="1:12" x14ac:dyDescent="0.25">
      <c r="A4" s="17" t="s">
        <v>43</v>
      </c>
      <c r="B4" s="4">
        <v>99.09</v>
      </c>
      <c r="C4" s="4">
        <v>187.3613</v>
      </c>
      <c r="D4" s="4">
        <v>143.62960000000001</v>
      </c>
      <c r="E4" s="4">
        <v>134.4074</v>
      </c>
      <c r="F4" s="4">
        <v>82.449579999999997</v>
      </c>
      <c r="G4" s="4">
        <v>73.245630000000006</v>
      </c>
      <c r="H4" s="4">
        <v>214.0908</v>
      </c>
      <c r="I4" s="4">
        <v>120.0429</v>
      </c>
      <c r="J4" s="4">
        <v>239.24860000000001</v>
      </c>
      <c r="K4" s="4">
        <v>73.441500000000005</v>
      </c>
      <c r="L4" s="4">
        <v>216.17580000000001</v>
      </c>
    </row>
    <row r="5" spans="1:12" x14ac:dyDescent="0.25">
      <c r="A5" s="17" t="s">
        <v>44</v>
      </c>
      <c r="B5" s="4">
        <v>222.899</v>
      </c>
      <c r="C5" s="4">
        <v>353.79640000000001</v>
      </c>
      <c r="D5" s="4">
        <v>262.38760000000002</v>
      </c>
      <c r="E5" s="4">
        <v>358.81020000000001</v>
      </c>
      <c r="F5" s="4">
        <v>101.0518</v>
      </c>
      <c r="G5" s="4">
        <v>98.197109999999995</v>
      </c>
      <c r="H5" s="4">
        <v>128.53659999999999</v>
      </c>
      <c r="I5" s="4">
        <v>113.71429999999999</v>
      </c>
      <c r="J5" s="4">
        <v>322.46719999999999</v>
      </c>
      <c r="K5" s="4">
        <v>202.2235</v>
      </c>
      <c r="L5" s="4">
        <v>364.1343</v>
      </c>
    </row>
    <row r="6" spans="1:12" x14ac:dyDescent="0.25">
      <c r="A6" s="17" t="s">
        <v>45</v>
      </c>
      <c r="B6" s="4">
        <v>327.86329999999998</v>
      </c>
      <c r="C6" s="4">
        <v>537.31320000000005</v>
      </c>
      <c r="D6" s="4">
        <v>339.42009999999999</v>
      </c>
      <c r="E6" s="4">
        <v>790.86569999999995</v>
      </c>
      <c r="F6" s="4">
        <v>242.54409999999999</v>
      </c>
      <c r="G6" s="4">
        <v>363.97050000000002</v>
      </c>
      <c r="H6" s="4">
        <v>423.86099999999999</v>
      </c>
      <c r="I6" s="4">
        <v>397.35309999999998</v>
      </c>
      <c r="J6" s="4">
        <v>631.25170000000003</v>
      </c>
      <c r="K6" s="4">
        <v>450.45909999999998</v>
      </c>
      <c r="L6" s="4">
        <v>758.37480000000005</v>
      </c>
    </row>
    <row r="8" spans="1:12" x14ac:dyDescent="0.25">
      <c r="B8" s="3" t="s">
        <v>15</v>
      </c>
      <c r="C8" s="3"/>
      <c r="D8" s="3"/>
      <c r="E8" s="3"/>
      <c r="F8" s="3"/>
      <c r="G8" s="3"/>
      <c r="H8" s="3"/>
      <c r="I8" s="3"/>
      <c r="J8" s="3"/>
      <c r="K8" s="3"/>
      <c r="L8" s="3"/>
    </row>
    <row r="9" spans="1:12" x14ac:dyDescent="0.25">
      <c r="A9" s="5"/>
      <c r="B9" s="5" t="s">
        <v>126</v>
      </c>
      <c r="C9" s="5" t="s">
        <v>127</v>
      </c>
      <c r="D9" s="5" t="s">
        <v>128</v>
      </c>
      <c r="E9" s="5" t="s">
        <v>129</v>
      </c>
      <c r="F9" s="5" t="s">
        <v>130</v>
      </c>
      <c r="G9" s="5" t="s">
        <v>131</v>
      </c>
      <c r="H9" s="5" t="s">
        <v>132</v>
      </c>
      <c r="I9" s="5" t="s">
        <v>133</v>
      </c>
      <c r="J9" s="5" t="s">
        <v>134</v>
      </c>
      <c r="K9" s="5" t="s">
        <v>135</v>
      </c>
      <c r="L9" s="5" t="s">
        <v>136</v>
      </c>
    </row>
    <row r="10" spans="1:12" x14ac:dyDescent="0.25">
      <c r="A10" s="17" t="s">
        <v>42</v>
      </c>
      <c r="B10" s="4">
        <v>145.75229999999999</v>
      </c>
      <c r="C10" s="4">
        <v>91.6678</v>
      </c>
      <c r="D10" s="4">
        <v>71.174999999999997</v>
      </c>
      <c r="E10" s="4">
        <v>145.88550000000001</v>
      </c>
      <c r="F10" s="4">
        <v>166.34870000000001</v>
      </c>
      <c r="G10" s="4">
        <v>47.916539999999998</v>
      </c>
      <c r="H10" s="4">
        <v>49.853949999999998</v>
      </c>
      <c r="I10" s="4">
        <v>147.56620000000001</v>
      </c>
      <c r="J10" s="4">
        <v>142.58449999999999</v>
      </c>
      <c r="K10" s="4">
        <v>57.865189999999998</v>
      </c>
      <c r="L10" s="4">
        <v>34.029069999999997</v>
      </c>
    </row>
    <row r="11" spans="1:12" x14ac:dyDescent="0.25">
      <c r="A11" s="17" t="s">
        <v>43</v>
      </c>
      <c r="B11" s="4">
        <v>327.1268</v>
      </c>
      <c r="C11" s="4">
        <v>367.29730000000001</v>
      </c>
      <c r="D11" s="4">
        <v>130.96199999999999</v>
      </c>
      <c r="E11" s="4">
        <v>167.59540000000001</v>
      </c>
      <c r="F11" s="4">
        <v>470.83030000000002</v>
      </c>
      <c r="G11" s="4">
        <v>115.2165</v>
      </c>
      <c r="H11" s="4">
        <v>93.384600000000006</v>
      </c>
      <c r="I11" s="4">
        <v>82.006469999999993</v>
      </c>
      <c r="J11" s="4">
        <v>202.71379999999999</v>
      </c>
      <c r="K11" s="4">
        <v>59.573599999999999</v>
      </c>
      <c r="L11" s="4">
        <v>59.963050000000003</v>
      </c>
    </row>
    <row r="12" spans="1:12" x14ac:dyDescent="0.25">
      <c r="A12" s="17" t="s">
        <v>44</v>
      </c>
      <c r="B12" s="4">
        <v>579.01199999999994</v>
      </c>
      <c r="C12" s="4">
        <v>664.88400000000001</v>
      </c>
      <c r="D12" s="4">
        <v>235.161</v>
      </c>
      <c r="E12" s="4">
        <v>81.287059999999997</v>
      </c>
      <c r="F12" s="4">
        <v>225.52369999999999</v>
      </c>
      <c r="G12" s="4">
        <v>198.6738</v>
      </c>
      <c r="H12" s="4">
        <v>206.35550000000001</v>
      </c>
      <c r="I12" s="4">
        <v>117.3603</v>
      </c>
      <c r="J12" s="4">
        <v>356.01990000000001</v>
      </c>
      <c r="K12" s="4">
        <v>98.41865</v>
      </c>
      <c r="L12" s="4">
        <v>197.3134</v>
      </c>
    </row>
    <row r="13" spans="1:12" x14ac:dyDescent="0.25">
      <c r="A13" s="17" t="s">
        <v>45</v>
      </c>
      <c r="B13" s="4">
        <v>942.35500000000002</v>
      </c>
      <c r="C13" s="4">
        <v>955.44970000000001</v>
      </c>
      <c r="D13" s="4">
        <v>494.93700000000001</v>
      </c>
      <c r="E13" s="4">
        <v>112.31699999999999</v>
      </c>
      <c r="F13" s="4">
        <v>112.87609999999999</v>
      </c>
      <c r="G13" s="4">
        <v>477.50740000000002</v>
      </c>
      <c r="H13" s="4">
        <v>331.92790000000002</v>
      </c>
      <c r="I13" s="4">
        <v>204.69370000000001</v>
      </c>
      <c r="J13" s="4">
        <v>963.79150000000004</v>
      </c>
      <c r="K13" s="4">
        <v>148.39189999999999</v>
      </c>
      <c r="L13" s="4">
        <v>318.27870000000001</v>
      </c>
    </row>
  </sheetData>
  <mergeCells count="2">
    <mergeCell ref="B1:L1"/>
    <mergeCell ref="B8:L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800F8-A1FA-422C-A65F-DC1B11B72204}">
  <dimension ref="A1:Q4"/>
  <sheetViews>
    <sheetView workbookViewId="0">
      <selection activeCell="N31" sqref="N31"/>
    </sheetView>
  </sheetViews>
  <sheetFormatPr defaultRowHeight="15" x14ac:dyDescent="0.25"/>
  <sheetData>
    <row r="1" spans="1:17" x14ac:dyDescent="0.25">
      <c r="A1" s="5"/>
      <c r="B1" s="18" t="s">
        <v>220</v>
      </c>
      <c r="C1" s="18"/>
      <c r="D1" s="18"/>
      <c r="E1" s="18"/>
      <c r="F1" s="18"/>
      <c r="G1" s="18"/>
      <c r="H1" s="18"/>
      <c r="I1" s="18"/>
      <c r="J1" s="18" t="s">
        <v>221</v>
      </c>
      <c r="K1" s="18"/>
      <c r="L1" s="18"/>
      <c r="M1" s="18"/>
      <c r="N1" s="18"/>
      <c r="O1" s="18"/>
      <c r="P1" s="18"/>
      <c r="Q1" s="18"/>
    </row>
    <row r="2" spans="1:17" x14ac:dyDescent="0.25">
      <c r="A2" s="17" t="s">
        <v>223</v>
      </c>
      <c r="B2" s="4">
        <v>77</v>
      </c>
      <c r="C2" s="4">
        <v>96</v>
      </c>
      <c r="D2" s="4"/>
      <c r="E2" s="4"/>
      <c r="F2" s="4"/>
      <c r="G2" s="4"/>
      <c r="H2" s="4"/>
      <c r="I2" s="4"/>
      <c r="J2" s="4">
        <v>126</v>
      </c>
      <c r="K2" s="4">
        <v>88</v>
      </c>
      <c r="L2" s="4">
        <v>80</v>
      </c>
      <c r="M2" s="4">
        <v>85</v>
      </c>
      <c r="N2" s="4">
        <v>107</v>
      </c>
      <c r="O2" s="4">
        <v>88</v>
      </c>
      <c r="P2" s="4">
        <v>93</v>
      </c>
      <c r="Q2" s="4">
        <v>82</v>
      </c>
    </row>
    <row r="3" spans="1:17" x14ac:dyDescent="0.25">
      <c r="A3" s="17" t="s">
        <v>224</v>
      </c>
      <c r="B3" s="4">
        <v>63</v>
      </c>
      <c r="C3" s="4">
        <v>71</v>
      </c>
      <c r="D3" s="4"/>
      <c r="E3" s="4"/>
      <c r="F3" s="4"/>
      <c r="G3" s="4"/>
      <c r="H3" s="4"/>
      <c r="I3" s="4"/>
      <c r="J3" s="4">
        <v>3</v>
      </c>
      <c r="K3" s="4">
        <v>5</v>
      </c>
      <c r="L3" s="4">
        <v>3</v>
      </c>
      <c r="M3" s="4">
        <v>3</v>
      </c>
      <c r="N3" s="4">
        <v>0</v>
      </c>
      <c r="O3" s="4">
        <v>3</v>
      </c>
      <c r="P3" s="4">
        <v>5</v>
      </c>
      <c r="Q3" s="4">
        <v>3</v>
      </c>
    </row>
    <row r="4" spans="1:17" x14ac:dyDescent="0.25">
      <c r="A4" s="17" t="s">
        <v>225</v>
      </c>
      <c r="B4" s="4">
        <v>96</v>
      </c>
      <c r="C4" s="4">
        <v>102</v>
      </c>
      <c r="D4" s="4"/>
      <c r="E4" s="4"/>
      <c r="F4" s="4"/>
      <c r="G4" s="4"/>
      <c r="H4" s="4"/>
      <c r="I4" s="4"/>
      <c r="J4" s="4">
        <v>124</v>
      </c>
      <c r="K4" s="4">
        <v>132</v>
      </c>
      <c r="L4" s="4">
        <v>91</v>
      </c>
      <c r="M4" s="4">
        <v>93</v>
      </c>
      <c r="N4" s="4">
        <v>91</v>
      </c>
      <c r="O4" s="4">
        <v>96</v>
      </c>
      <c r="P4" s="4">
        <v>80</v>
      </c>
      <c r="Q4" s="4">
        <v>104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9D3DAA-A435-4F23-B310-E25DEECB92EC}">
  <dimension ref="A1:AJ2"/>
  <sheetViews>
    <sheetView workbookViewId="0">
      <selection activeCell="I24" sqref="I24"/>
    </sheetView>
  </sheetViews>
  <sheetFormatPr defaultRowHeight="15" x14ac:dyDescent="0.25"/>
  <sheetData>
    <row r="1" spans="1:36" x14ac:dyDescent="0.25">
      <c r="A1" s="18" t="s">
        <v>14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 t="s">
        <v>15</v>
      </c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</row>
    <row r="2" spans="1:36" x14ac:dyDescent="0.25">
      <c r="A2" s="4">
        <v>615.72119999999995</v>
      </c>
      <c r="B2" s="4">
        <v>570.35789999999997</v>
      </c>
      <c r="C2" s="4">
        <v>487.58949999999999</v>
      </c>
      <c r="D2" s="4">
        <v>865.57360000000006</v>
      </c>
      <c r="E2" s="4">
        <v>362.7484</v>
      </c>
      <c r="F2" s="4">
        <v>448.1465</v>
      </c>
      <c r="G2" s="4">
        <v>255.63120000000001</v>
      </c>
      <c r="H2" s="4">
        <v>548.13049999999998</v>
      </c>
      <c r="I2" s="4">
        <v>523.66300000000001</v>
      </c>
      <c r="J2" s="4">
        <v>594.29129999999998</v>
      </c>
      <c r="K2" s="4">
        <v>815.27009999999996</v>
      </c>
      <c r="L2" s="4"/>
      <c r="M2" s="4">
        <v>646.54559659999995</v>
      </c>
      <c r="N2" s="4">
        <v>1042.295957</v>
      </c>
      <c r="O2" s="4">
        <v>695.38040039999998</v>
      </c>
      <c r="P2" s="4">
        <v>76.989829999999998</v>
      </c>
      <c r="Q2" s="4">
        <v>67.855099999999993</v>
      </c>
      <c r="R2" s="4">
        <v>996.53970000000004</v>
      </c>
      <c r="S2" s="4">
        <v>665.80060000000003</v>
      </c>
      <c r="T2" s="4">
        <v>138.7132</v>
      </c>
      <c r="U2" s="4">
        <v>675.94420000000002</v>
      </c>
      <c r="V2" s="4">
        <v>256.44409999999999</v>
      </c>
      <c r="W2" s="4">
        <v>935.31399999999996</v>
      </c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</row>
  </sheetData>
  <mergeCells count="3">
    <mergeCell ref="A1:L1"/>
    <mergeCell ref="M1:X1"/>
    <mergeCell ref="Y1:AJ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0B5B5F-88B7-454C-8822-70713EA924EF}">
  <dimension ref="A1:I9"/>
  <sheetViews>
    <sheetView workbookViewId="0">
      <selection activeCell="E25" sqref="E25"/>
    </sheetView>
  </sheetViews>
  <sheetFormatPr defaultRowHeight="15" x14ac:dyDescent="0.25"/>
  <sheetData>
    <row r="1" spans="1:9" x14ac:dyDescent="0.25">
      <c r="B1" t="s">
        <v>137</v>
      </c>
      <c r="C1" t="s">
        <v>138</v>
      </c>
      <c r="D1" t="s">
        <v>139</v>
      </c>
      <c r="E1" t="s">
        <v>140</v>
      </c>
      <c r="F1" t="s">
        <v>141</v>
      </c>
      <c r="G1" t="s">
        <v>142</v>
      </c>
      <c r="H1" t="s">
        <v>143</v>
      </c>
      <c r="I1" t="s">
        <v>144</v>
      </c>
    </row>
    <row r="2" spans="1:9" x14ac:dyDescent="0.25">
      <c r="A2" t="s">
        <v>0</v>
      </c>
      <c r="B2">
        <v>2585.0120000000002</v>
      </c>
      <c r="C2">
        <v>605.16300000000001</v>
      </c>
      <c r="D2">
        <v>2184.4259999999999</v>
      </c>
      <c r="E2">
        <v>4191.9830000000002</v>
      </c>
      <c r="F2">
        <v>9886.1959999999999</v>
      </c>
      <c r="G2">
        <v>12429.267</v>
      </c>
      <c r="H2">
        <v>11000.316999999999</v>
      </c>
      <c r="I2">
        <v>11083.781999999999</v>
      </c>
    </row>
    <row r="3" spans="1:9" x14ac:dyDescent="0.25">
      <c r="A3" t="s">
        <v>1</v>
      </c>
      <c r="B3">
        <v>5648.4470000000001</v>
      </c>
      <c r="C3">
        <v>2981.8609999999999</v>
      </c>
      <c r="D3">
        <v>2871.326</v>
      </c>
      <c r="E3">
        <v>4613.5690000000004</v>
      </c>
      <c r="F3">
        <v>7628.1750000000002</v>
      </c>
      <c r="G3">
        <v>9682.0540000000001</v>
      </c>
      <c r="H3">
        <v>7874.1750000000002</v>
      </c>
      <c r="I3">
        <v>8746.4680000000008</v>
      </c>
    </row>
    <row r="4" spans="1:9" x14ac:dyDescent="0.25">
      <c r="A4" t="s">
        <v>3</v>
      </c>
      <c r="B4">
        <v>10223.714</v>
      </c>
      <c r="C4">
        <v>2683.69</v>
      </c>
      <c r="D4">
        <v>2729.2759999999998</v>
      </c>
      <c r="E4">
        <v>4622.66</v>
      </c>
      <c r="F4">
        <v>9402.2880000000005</v>
      </c>
      <c r="G4">
        <v>12137.43</v>
      </c>
      <c r="H4">
        <v>12298.441999999999</v>
      </c>
      <c r="I4">
        <v>10496.53</v>
      </c>
    </row>
    <row r="5" spans="1:9" x14ac:dyDescent="0.25">
      <c r="A5" t="s">
        <v>4</v>
      </c>
      <c r="B5">
        <v>11584.045</v>
      </c>
      <c r="C5">
        <v>12276.581</v>
      </c>
      <c r="D5">
        <v>15372.652</v>
      </c>
      <c r="E5">
        <v>15694.823</v>
      </c>
      <c r="F5">
        <v>7683.924</v>
      </c>
      <c r="G5">
        <v>9422.652</v>
      </c>
      <c r="H5">
        <v>6759.3379999999997</v>
      </c>
      <c r="I5">
        <v>5946.9740000000002</v>
      </c>
    </row>
    <row r="6" spans="1:9" x14ac:dyDescent="0.25">
      <c r="A6" t="s">
        <v>16</v>
      </c>
      <c r="B6">
        <v>3356.8409999999999</v>
      </c>
      <c r="C6">
        <v>2694.8409999999999</v>
      </c>
      <c r="D6">
        <v>3412.74</v>
      </c>
      <c r="E6">
        <v>3471.3049999999998</v>
      </c>
      <c r="F6">
        <v>1562.2339999999999</v>
      </c>
      <c r="G6">
        <v>2419.4259999999999</v>
      </c>
      <c r="H6">
        <v>1874.0830000000001</v>
      </c>
      <c r="I6">
        <v>1959.0119999999999</v>
      </c>
    </row>
    <row r="8" spans="1:9" x14ac:dyDescent="0.25">
      <c r="A8" t="s">
        <v>2</v>
      </c>
      <c r="B8" s="19">
        <f>B2/B3</f>
        <v>0.45765004079882488</v>
      </c>
      <c r="C8" s="19">
        <f t="shared" ref="C8:I8" si="0">C2/C3</f>
        <v>0.20294809181246209</v>
      </c>
      <c r="D8" s="19">
        <f t="shared" si="0"/>
        <v>0.76077254898956093</v>
      </c>
      <c r="E8" s="19">
        <f t="shared" si="0"/>
        <v>0.90862041946267624</v>
      </c>
      <c r="F8" s="19">
        <f t="shared" si="0"/>
        <v>1.2960106447479245</v>
      </c>
      <c r="G8" s="19">
        <f t="shared" si="0"/>
        <v>1.2837427884620349</v>
      </c>
      <c r="H8" s="19">
        <f t="shared" si="0"/>
        <v>1.3970120044322103</v>
      </c>
      <c r="I8" s="19">
        <f t="shared" si="0"/>
        <v>1.2672294690839774</v>
      </c>
    </row>
    <row r="9" spans="1:9" x14ac:dyDescent="0.25">
      <c r="A9" t="s">
        <v>145</v>
      </c>
      <c r="B9" s="19">
        <f>B4/B5</f>
        <v>0.88256856737003353</v>
      </c>
      <c r="C9" s="19">
        <f t="shared" ref="C9:I9" si="1">C4/C5</f>
        <v>0.21860239426596054</v>
      </c>
      <c r="D9" s="19">
        <f t="shared" si="1"/>
        <v>0.17754099943197829</v>
      </c>
      <c r="E9" s="19">
        <f t="shared" si="1"/>
        <v>0.2945340638757124</v>
      </c>
      <c r="F9" s="19">
        <f t="shared" si="1"/>
        <v>1.2236310510098747</v>
      </c>
      <c r="G9" s="19">
        <f t="shared" si="1"/>
        <v>1.2881118818778408</v>
      </c>
      <c r="H9" s="19">
        <f t="shared" si="1"/>
        <v>1.8194743331373575</v>
      </c>
      <c r="I9" s="19">
        <f t="shared" si="1"/>
        <v>1.7650203279852914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35B265-4214-4B41-B170-42B56FD3879F}">
  <dimension ref="A1:H6"/>
  <sheetViews>
    <sheetView workbookViewId="0">
      <selection activeCell="G2" sqref="G2:H6"/>
    </sheetView>
  </sheetViews>
  <sheetFormatPr defaultRowHeight="15" x14ac:dyDescent="0.25"/>
  <sheetData>
    <row r="1" spans="1:8" x14ac:dyDescent="0.25">
      <c r="A1" s="3" t="s">
        <v>10</v>
      </c>
      <c r="B1" s="3"/>
      <c r="C1" s="3" t="s">
        <v>11</v>
      </c>
      <c r="D1" s="3"/>
      <c r="E1" s="3" t="s">
        <v>12</v>
      </c>
      <c r="F1" s="3"/>
      <c r="G1" s="3" t="s">
        <v>13</v>
      </c>
      <c r="H1" s="3"/>
    </row>
    <row r="2" spans="1:8" x14ac:dyDescent="0.25">
      <c r="A2" s="5" t="s">
        <v>14</v>
      </c>
      <c r="B2" s="5" t="s">
        <v>15</v>
      </c>
      <c r="C2" s="5" t="s">
        <v>14</v>
      </c>
      <c r="D2" s="5" t="s">
        <v>15</v>
      </c>
      <c r="E2" s="5" t="s">
        <v>14</v>
      </c>
      <c r="F2" s="5" t="s">
        <v>15</v>
      </c>
      <c r="G2" s="5" t="s">
        <v>14</v>
      </c>
      <c r="H2" s="5" t="s">
        <v>15</v>
      </c>
    </row>
    <row r="3" spans="1:8" x14ac:dyDescent="0.25">
      <c r="A3" s="4">
        <v>2.6560000000000001</v>
      </c>
      <c r="B3" s="4">
        <v>10.257</v>
      </c>
      <c r="C3" s="4">
        <v>1.944</v>
      </c>
      <c r="D3" s="4">
        <v>4.3109999999999999</v>
      </c>
      <c r="E3" s="4">
        <v>1.3049999999999999</v>
      </c>
      <c r="F3" s="4">
        <v>18.311</v>
      </c>
      <c r="G3" s="4">
        <v>2.1890000000000001</v>
      </c>
      <c r="H3" s="4">
        <v>9.5299999999999994</v>
      </c>
    </row>
    <row r="4" spans="1:8" x14ac:dyDescent="0.25">
      <c r="A4" s="4">
        <v>0.29899999999999999</v>
      </c>
      <c r="B4" s="4">
        <v>50.948999999999998</v>
      </c>
      <c r="C4" s="4">
        <v>0.29899999999999999</v>
      </c>
      <c r="D4" s="4">
        <v>28.338000000000001</v>
      </c>
      <c r="E4" s="4">
        <v>7.3999999999999996E-2</v>
      </c>
      <c r="F4" s="4">
        <v>40.006</v>
      </c>
      <c r="G4" s="4">
        <v>0.28399999999999997</v>
      </c>
      <c r="H4" s="4">
        <v>34.545000000000002</v>
      </c>
    </row>
    <row r="5" spans="1:8" x14ac:dyDescent="0.25">
      <c r="A5" s="4">
        <v>4.4999999999999998E-2</v>
      </c>
      <c r="B5" s="4">
        <v>14.574999999999999</v>
      </c>
      <c r="C5" s="4">
        <v>1.9E-2</v>
      </c>
      <c r="D5" s="4">
        <v>23.861000000000001</v>
      </c>
      <c r="E5" s="4">
        <v>2.3E-2</v>
      </c>
      <c r="F5" s="4">
        <v>66.734999999999999</v>
      </c>
      <c r="G5" s="4">
        <v>4.2000000000000003E-2</v>
      </c>
      <c r="H5" s="4">
        <v>24.666</v>
      </c>
    </row>
    <row r="6" spans="1:8" x14ac:dyDescent="0.25">
      <c r="A6" s="4"/>
      <c r="B6" s="4">
        <v>16.863</v>
      </c>
      <c r="C6" s="4">
        <v>1.7370000000000001</v>
      </c>
      <c r="D6" s="4">
        <v>7.758</v>
      </c>
      <c r="E6" s="4">
        <v>2.5990000000000002</v>
      </c>
      <c r="F6" s="4">
        <v>7.4210000000000003</v>
      </c>
      <c r="G6" s="4">
        <v>1.4850000000000001</v>
      </c>
      <c r="H6" s="4">
        <v>8.2469999999999999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DDF7B9-0700-4ECE-8066-7C73E8436B97}">
  <dimension ref="A1:E63"/>
  <sheetViews>
    <sheetView topLeftCell="A2" workbookViewId="0">
      <selection activeCell="J56" sqref="J56"/>
    </sheetView>
  </sheetViews>
  <sheetFormatPr defaultRowHeight="15" x14ac:dyDescent="0.25"/>
  <sheetData>
    <row r="1" spans="1:4" x14ac:dyDescent="0.25">
      <c r="B1" s="3" t="s">
        <v>14</v>
      </c>
      <c r="C1" s="3"/>
      <c r="D1" s="3"/>
    </row>
    <row r="2" spans="1:4" x14ac:dyDescent="0.25">
      <c r="A2" s="5"/>
      <c r="B2" s="5" t="s">
        <v>146</v>
      </c>
      <c r="C2" s="5" t="s">
        <v>147</v>
      </c>
      <c r="D2" s="5" t="s">
        <v>148</v>
      </c>
    </row>
    <row r="3" spans="1:4" x14ac:dyDescent="0.25">
      <c r="A3" s="17" t="s">
        <v>42</v>
      </c>
      <c r="B3" s="4">
        <v>263.24189999999999</v>
      </c>
      <c r="C3" s="4">
        <v>181.43899999999999</v>
      </c>
      <c r="D3" s="4">
        <v>1042.7946999999999</v>
      </c>
    </row>
    <row r="4" spans="1:4" x14ac:dyDescent="0.25">
      <c r="A4" s="17" t="s">
        <v>43</v>
      </c>
      <c r="B4" s="4">
        <v>345.70168000000001</v>
      </c>
      <c r="C4" s="4">
        <v>227.93325999999999</v>
      </c>
      <c r="D4" s="4">
        <v>1824.0177000000001</v>
      </c>
    </row>
    <row r="5" spans="1:4" x14ac:dyDescent="0.25">
      <c r="A5" s="17" t="s">
        <v>44</v>
      </c>
      <c r="B5" s="4">
        <v>441.21578</v>
      </c>
      <c r="C5" s="4">
        <v>922.86919</v>
      </c>
      <c r="D5" s="4">
        <v>2263.9591999999998</v>
      </c>
    </row>
    <row r="6" spans="1:4" x14ac:dyDescent="0.25">
      <c r="A6" s="17" t="s">
        <v>149</v>
      </c>
      <c r="B6" s="4"/>
      <c r="C6" s="4"/>
      <c r="D6" s="4">
        <v>9352.1036999999997</v>
      </c>
    </row>
    <row r="7" spans="1:4" x14ac:dyDescent="0.25">
      <c r="A7" s="17" t="s">
        <v>150</v>
      </c>
      <c r="B7" s="4"/>
      <c r="C7" s="4"/>
      <c r="D7" s="4"/>
    </row>
    <row r="8" spans="1:4" x14ac:dyDescent="0.25">
      <c r="A8" s="17" t="s">
        <v>45</v>
      </c>
      <c r="B8" s="4">
        <v>805.04839000000004</v>
      </c>
      <c r="C8" s="4">
        <v>3924.3458000000001</v>
      </c>
      <c r="D8" s="4"/>
    </row>
    <row r="9" spans="1:4" x14ac:dyDescent="0.25">
      <c r="A9" s="17" t="s">
        <v>151</v>
      </c>
      <c r="B9" s="4"/>
      <c r="C9" s="4"/>
      <c r="D9" s="4"/>
    </row>
    <row r="10" spans="1:4" x14ac:dyDescent="0.25">
      <c r="A10" s="17" t="s">
        <v>73</v>
      </c>
      <c r="B10" s="4">
        <v>1014.4329</v>
      </c>
      <c r="C10" s="4"/>
      <c r="D10" s="4"/>
    </row>
    <row r="11" spans="1:4" x14ac:dyDescent="0.25">
      <c r="A11" s="17" t="s">
        <v>152</v>
      </c>
      <c r="B11" s="4"/>
      <c r="C11" s="4"/>
      <c r="D11" s="4"/>
    </row>
    <row r="12" spans="1:4" x14ac:dyDescent="0.25">
      <c r="A12" s="17" t="s">
        <v>153</v>
      </c>
      <c r="B12" s="4"/>
      <c r="C12" s="4"/>
      <c r="D12" s="4"/>
    </row>
    <row r="13" spans="1:4" x14ac:dyDescent="0.25">
      <c r="A13" s="17" t="s">
        <v>154</v>
      </c>
      <c r="B13" s="4">
        <v>4249.9124000000002</v>
      </c>
      <c r="C13" s="4"/>
      <c r="D13" s="4"/>
    </row>
    <row r="14" spans="1:4" x14ac:dyDescent="0.25">
      <c r="A14" s="17" t="s">
        <v>155</v>
      </c>
      <c r="B14" s="4"/>
      <c r="C14" s="4"/>
      <c r="D14" s="4"/>
    </row>
    <row r="15" spans="1:4" x14ac:dyDescent="0.25">
      <c r="A15" s="17" t="s">
        <v>156</v>
      </c>
      <c r="B15" s="4"/>
      <c r="C15" s="4"/>
      <c r="D15" s="4"/>
    </row>
    <row r="17" spans="1:5" x14ac:dyDescent="0.25">
      <c r="B17" s="3" t="s">
        <v>15</v>
      </c>
      <c r="C17" s="3"/>
      <c r="D17" s="3"/>
      <c r="E17" s="3"/>
    </row>
    <row r="18" spans="1:5" x14ac:dyDescent="0.25">
      <c r="A18" s="5"/>
      <c r="B18" s="5" t="s">
        <v>157</v>
      </c>
      <c r="C18" s="5" t="s">
        <v>158</v>
      </c>
      <c r="D18" s="5" t="s">
        <v>159</v>
      </c>
      <c r="E18" s="5" t="s">
        <v>160</v>
      </c>
    </row>
    <row r="19" spans="1:5" x14ac:dyDescent="0.25">
      <c r="A19" s="17" t="s">
        <v>42</v>
      </c>
      <c r="B19" s="4">
        <v>260.78654499999999</v>
      </c>
      <c r="C19" s="4">
        <v>359.00179500000002</v>
      </c>
      <c r="D19" s="4">
        <v>251.91849999999999</v>
      </c>
      <c r="E19" s="4">
        <v>159.41834</v>
      </c>
    </row>
    <row r="20" spans="1:5" x14ac:dyDescent="0.25">
      <c r="A20" s="17" t="s">
        <v>43</v>
      </c>
      <c r="B20" s="4">
        <v>233.34719999999999</v>
      </c>
      <c r="C20" s="4">
        <v>242.69905</v>
      </c>
      <c r="D20" s="4">
        <v>476.238</v>
      </c>
      <c r="E20" s="4">
        <v>133.28834000000001</v>
      </c>
    </row>
    <row r="21" spans="1:5" x14ac:dyDescent="0.25">
      <c r="A21" s="17" t="s">
        <v>44</v>
      </c>
      <c r="B21" s="4">
        <v>163.83804000000001</v>
      </c>
      <c r="C21" s="4">
        <v>151.05384000000001</v>
      </c>
      <c r="D21" s="4">
        <v>389.50448</v>
      </c>
      <c r="E21" s="4">
        <v>217.73849999999999</v>
      </c>
    </row>
    <row r="22" spans="1:5" x14ac:dyDescent="0.25">
      <c r="A22" s="17" t="s">
        <v>149</v>
      </c>
      <c r="B22" s="4"/>
      <c r="C22" s="4"/>
      <c r="D22" s="4"/>
      <c r="E22" s="4">
        <v>429.86982999999998</v>
      </c>
    </row>
    <row r="23" spans="1:5" x14ac:dyDescent="0.25">
      <c r="A23" s="17" t="s">
        <v>150</v>
      </c>
      <c r="B23" s="4"/>
      <c r="C23" s="4"/>
      <c r="D23" s="4"/>
      <c r="E23" s="4"/>
    </row>
    <row r="24" spans="1:5" x14ac:dyDescent="0.25">
      <c r="A24" s="17" t="s">
        <v>45</v>
      </c>
      <c r="B24" s="4">
        <v>351.40125</v>
      </c>
      <c r="C24" s="4">
        <v>135.15477000000001</v>
      </c>
      <c r="D24" s="4"/>
      <c r="E24" s="4"/>
    </row>
    <row r="25" spans="1:5" x14ac:dyDescent="0.25">
      <c r="A25" s="17" t="s">
        <v>151</v>
      </c>
      <c r="B25" s="4"/>
      <c r="C25" s="4"/>
      <c r="D25" s="4"/>
      <c r="E25" s="4"/>
    </row>
    <row r="26" spans="1:5" x14ac:dyDescent="0.25">
      <c r="A26" s="17" t="s">
        <v>73</v>
      </c>
      <c r="B26" s="4">
        <v>461.47827999999998</v>
      </c>
      <c r="C26" s="4">
        <v>185.43168</v>
      </c>
      <c r="D26" s="4">
        <v>804.47547999999995</v>
      </c>
      <c r="E26" s="4"/>
    </row>
    <row r="27" spans="1:5" x14ac:dyDescent="0.25">
      <c r="A27" s="17" t="s">
        <v>152</v>
      </c>
      <c r="B27" s="4"/>
      <c r="C27" s="4"/>
      <c r="D27" s="4">
        <v>869.04575999999997</v>
      </c>
      <c r="E27" s="4"/>
    </row>
    <row r="28" spans="1:5" x14ac:dyDescent="0.25">
      <c r="A28" s="17" t="s">
        <v>153</v>
      </c>
      <c r="B28" s="4"/>
      <c r="C28" s="4"/>
      <c r="D28" s="4">
        <v>1008.7988</v>
      </c>
      <c r="E28" s="4"/>
    </row>
    <row r="29" spans="1:5" x14ac:dyDescent="0.25">
      <c r="A29" s="17" t="s">
        <v>154</v>
      </c>
      <c r="B29" s="4">
        <v>258.21762000000001</v>
      </c>
      <c r="C29" s="4">
        <v>186.42447000000001</v>
      </c>
      <c r="D29" s="4">
        <v>1170.6270999999999</v>
      </c>
      <c r="E29" s="4"/>
    </row>
    <row r="30" spans="1:5" x14ac:dyDescent="0.25">
      <c r="A30" s="17" t="s">
        <v>155</v>
      </c>
      <c r="B30" s="4"/>
      <c r="C30" s="4"/>
      <c r="D30" s="4"/>
      <c r="E30" s="4"/>
    </row>
    <row r="31" spans="1:5" x14ac:dyDescent="0.25">
      <c r="A31" s="17" t="s">
        <v>156</v>
      </c>
      <c r="B31" s="4"/>
      <c r="C31" s="4">
        <v>418.53251999999998</v>
      </c>
      <c r="D31" s="4"/>
      <c r="E31" s="4"/>
    </row>
    <row r="33" spans="1:4" x14ac:dyDescent="0.25">
      <c r="B33" s="3" t="s">
        <v>164</v>
      </c>
      <c r="C33" s="3"/>
      <c r="D33" s="3"/>
    </row>
    <row r="34" spans="1:4" x14ac:dyDescent="0.25">
      <c r="A34" s="5"/>
      <c r="B34" s="5" t="s">
        <v>161</v>
      </c>
      <c r="C34" s="5" t="s">
        <v>162</v>
      </c>
      <c r="D34" s="5" t="s">
        <v>163</v>
      </c>
    </row>
    <row r="35" spans="1:4" x14ac:dyDescent="0.25">
      <c r="A35" s="17" t="s">
        <v>42</v>
      </c>
      <c r="B35" s="4">
        <v>392.91881999999998</v>
      </c>
      <c r="C35" s="4">
        <v>238.80135999999999</v>
      </c>
      <c r="D35" s="4">
        <v>166.74348000000001</v>
      </c>
    </row>
    <row r="36" spans="1:4" x14ac:dyDescent="0.25">
      <c r="A36" s="17" t="s">
        <v>43</v>
      </c>
      <c r="B36" s="4">
        <v>643.79643999999996</v>
      </c>
      <c r="C36" s="4">
        <v>570.37154999999996</v>
      </c>
      <c r="D36" s="4">
        <v>231.7098</v>
      </c>
    </row>
    <row r="37" spans="1:4" x14ac:dyDescent="0.25">
      <c r="A37" s="17" t="s">
        <v>44</v>
      </c>
      <c r="B37" s="4">
        <v>1095.1995999999999</v>
      </c>
      <c r="C37" s="4">
        <v>817.05624</v>
      </c>
      <c r="D37" s="4">
        <v>320.98721</v>
      </c>
    </row>
    <row r="38" spans="1:4" x14ac:dyDescent="0.25">
      <c r="A38" s="17" t="s">
        <v>149</v>
      </c>
      <c r="B38" s="4">
        <v>1442.5852</v>
      </c>
      <c r="C38" s="4">
        <v>1200.9652000000001</v>
      </c>
      <c r="D38" s="4"/>
    </row>
    <row r="39" spans="1:4" x14ac:dyDescent="0.25">
      <c r="A39" s="17" t="s">
        <v>150</v>
      </c>
      <c r="B39" s="4"/>
      <c r="C39" s="4">
        <v>1380.5198</v>
      </c>
      <c r="D39" s="4"/>
    </row>
    <row r="40" spans="1:4" x14ac:dyDescent="0.25">
      <c r="A40" s="17" t="s">
        <v>45</v>
      </c>
      <c r="B40" s="4"/>
      <c r="C40" s="4"/>
      <c r="D40" s="4">
        <v>473.49121000000002</v>
      </c>
    </row>
    <row r="41" spans="1:4" x14ac:dyDescent="0.25">
      <c r="A41" s="17" t="s">
        <v>151</v>
      </c>
      <c r="B41" s="4"/>
      <c r="C41" s="4"/>
      <c r="D41" s="4">
        <v>744.45491000000004</v>
      </c>
    </row>
    <row r="42" spans="1:4" x14ac:dyDescent="0.25">
      <c r="A42" s="17" t="s">
        <v>73</v>
      </c>
      <c r="B42" s="4"/>
      <c r="C42" s="4"/>
      <c r="D42" s="4"/>
    </row>
    <row r="43" spans="1:4" x14ac:dyDescent="0.25">
      <c r="A43" s="17" t="s">
        <v>152</v>
      </c>
      <c r="B43" s="4"/>
      <c r="C43" s="4"/>
      <c r="D43" s="4"/>
    </row>
    <row r="44" spans="1:4" x14ac:dyDescent="0.25">
      <c r="A44" s="17" t="s">
        <v>153</v>
      </c>
      <c r="B44" s="4"/>
      <c r="C44" s="4"/>
      <c r="D44" s="4"/>
    </row>
    <row r="45" spans="1:4" x14ac:dyDescent="0.25">
      <c r="A45" s="17" t="s">
        <v>154</v>
      </c>
      <c r="B45" s="4"/>
      <c r="C45" s="4"/>
      <c r="D45" s="4"/>
    </row>
    <row r="46" spans="1:4" x14ac:dyDescent="0.25">
      <c r="A46" s="17" t="s">
        <v>155</v>
      </c>
      <c r="B46" s="4"/>
      <c r="C46" s="4"/>
      <c r="D46" s="4"/>
    </row>
    <row r="47" spans="1:4" x14ac:dyDescent="0.25">
      <c r="A47" s="17" t="s">
        <v>156</v>
      </c>
      <c r="B47" s="4"/>
      <c r="C47" s="4"/>
      <c r="D47" s="4"/>
    </row>
    <row r="49" spans="1:4" x14ac:dyDescent="0.25">
      <c r="B49" s="3" t="s">
        <v>168</v>
      </c>
      <c r="C49" s="3"/>
      <c r="D49" s="3"/>
    </row>
    <row r="50" spans="1:4" x14ac:dyDescent="0.25">
      <c r="A50" s="5"/>
      <c r="B50" s="5" t="s">
        <v>165</v>
      </c>
      <c r="C50" s="5" t="s">
        <v>166</v>
      </c>
      <c r="D50" s="5" t="s">
        <v>167</v>
      </c>
    </row>
    <row r="51" spans="1:4" x14ac:dyDescent="0.25">
      <c r="A51" s="17" t="s">
        <v>42</v>
      </c>
      <c r="B51" s="4">
        <v>137.13574</v>
      </c>
      <c r="C51" s="4">
        <v>130.47091</v>
      </c>
      <c r="D51" s="4">
        <v>120.53113</v>
      </c>
    </row>
    <row r="52" spans="1:4" x14ac:dyDescent="0.25">
      <c r="A52" s="17" t="s">
        <v>43</v>
      </c>
      <c r="B52" s="4">
        <v>136.87808000000001</v>
      </c>
      <c r="C52" s="4">
        <v>146.03407000000001</v>
      </c>
      <c r="D52" s="4">
        <v>122.60813</v>
      </c>
    </row>
    <row r="53" spans="1:4" x14ac:dyDescent="0.25">
      <c r="A53" s="17" t="s">
        <v>44</v>
      </c>
      <c r="B53" s="4">
        <v>135.14318</v>
      </c>
      <c r="C53" s="4">
        <v>141.58832000000001</v>
      </c>
      <c r="D53" s="4">
        <v>139.68655000000001</v>
      </c>
    </row>
    <row r="54" spans="1:4" x14ac:dyDescent="0.25">
      <c r="A54" s="17" t="s">
        <v>149</v>
      </c>
      <c r="B54" s="4"/>
      <c r="C54" s="4"/>
      <c r="D54" s="4"/>
    </row>
    <row r="55" spans="1:4" x14ac:dyDescent="0.25">
      <c r="A55" s="17" t="s">
        <v>150</v>
      </c>
      <c r="B55" s="4"/>
      <c r="C55" s="4"/>
      <c r="D55" s="4"/>
    </row>
    <row r="56" spans="1:4" x14ac:dyDescent="0.25">
      <c r="A56" s="17" t="s">
        <v>45</v>
      </c>
      <c r="B56" s="4">
        <v>134.9205</v>
      </c>
      <c r="C56" s="4">
        <v>143.90873999999999</v>
      </c>
      <c r="D56" s="4">
        <v>134.50753</v>
      </c>
    </row>
    <row r="57" spans="1:4" x14ac:dyDescent="0.25">
      <c r="A57" s="17" t="s">
        <v>151</v>
      </c>
      <c r="B57" s="4"/>
      <c r="C57" s="4"/>
      <c r="D57" s="4"/>
    </row>
    <row r="58" spans="1:4" x14ac:dyDescent="0.25">
      <c r="A58" s="17" t="s">
        <v>73</v>
      </c>
      <c r="B58" s="4">
        <v>139.30313000000001</v>
      </c>
      <c r="C58" s="4">
        <v>151.3313</v>
      </c>
      <c r="D58" s="4">
        <v>124.82702999999999</v>
      </c>
    </row>
    <row r="59" spans="1:4" x14ac:dyDescent="0.25">
      <c r="A59" s="17" t="s">
        <v>152</v>
      </c>
      <c r="B59" s="4"/>
      <c r="C59" s="4"/>
      <c r="D59" s="4"/>
    </row>
    <row r="60" spans="1:4" x14ac:dyDescent="0.25">
      <c r="A60" s="17" t="s">
        <v>153</v>
      </c>
      <c r="B60" s="4"/>
      <c r="C60" s="4">
        <v>155.316</v>
      </c>
      <c r="D60" s="4">
        <v>129.07692</v>
      </c>
    </row>
    <row r="61" spans="1:4" x14ac:dyDescent="0.25">
      <c r="A61" s="17" t="s">
        <v>154</v>
      </c>
      <c r="B61" s="4"/>
      <c r="C61" s="4"/>
      <c r="D61" s="4"/>
    </row>
    <row r="62" spans="1:4" x14ac:dyDescent="0.25">
      <c r="A62" s="17" t="s">
        <v>155</v>
      </c>
      <c r="B62" s="4">
        <v>136.03886</v>
      </c>
      <c r="C62" s="4"/>
      <c r="D62" s="4"/>
    </row>
    <row r="63" spans="1:4" x14ac:dyDescent="0.25">
      <c r="A63" s="17" t="s">
        <v>156</v>
      </c>
      <c r="B63" s="4"/>
      <c r="C63" s="4"/>
      <c r="D63" s="4"/>
    </row>
  </sheetData>
  <mergeCells count="4">
    <mergeCell ref="B1:D1"/>
    <mergeCell ref="B17:E17"/>
    <mergeCell ref="B33:D33"/>
    <mergeCell ref="B49:D49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A1EFCE-4B61-4667-80AC-EA613E3EA483}">
  <dimension ref="A1:AJ2"/>
  <sheetViews>
    <sheetView workbookViewId="0">
      <selection sqref="A1:AJ2"/>
    </sheetView>
  </sheetViews>
  <sheetFormatPr defaultRowHeight="15" x14ac:dyDescent="0.25"/>
  <sheetData>
    <row r="1" spans="1:36" x14ac:dyDescent="0.25">
      <c r="A1" s="18" t="s">
        <v>14</v>
      </c>
      <c r="B1" s="18"/>
      <c r="C1" s="18"/>
      <c r="D1" s="18"/>
      <c r="E1" s="18"/>
      <c r="F1" s="18"/>
      <c r="G1" s="18"/>
      <c r="H1" s="18"/>
      <c r="I1" s="18"/>
      <c r="J1" s="18" t="s">
        <v>15</v>
      </c>
      <c r="K1" s="18"/>
      <c r="L1" s="18"/>
      <c r="M1" s="18"/>
      <c r="N1" s="18"/>
      <c r="O1" s="18"/>
      <c r="P1" s="18"/>
      <c r="Q1" s="18"/>
      <c r="R1" s="18"/>
      <c r="S1" s="18" t="s">
        <v>54</v>
      </c>
      <c r="T1" s="18"/>
      <c r="U1" s="18"/>
      <c r="V1" s="18"/>
      <c r="W1" s="18"/>
      <c r="X1" s="18"/>
      <c r="Y1" s="18"/>
      <c r="Z1" s="18"/>
      <c r="AA1" s="18"/>
      <c r="AB1" s="18" t="s">
        <v>169</v>
      </c>
      <c r="AC1" s="18"/>
      <c r="AD1" s="18"/>
      <c r="AE1" s="18"/>
      <c r="AF1" s="18"/>
      <c r="AG1" s="18"/>
      <c r="AH1" s="18"/>
      <c r="AI1" s="18"/>
      <c r="AJ1" s="18"/>
    </row>
    <row r="2" spans="1:36" x14ac:dyDescent="0.25">
      <c r="A2" s="4">
        <v>1614.4513400000001</v>
      </c>
      <c r="B2" s="4">
        <v>2162.9015399999998</v>
      </c>
      <c r="C2" s="4">
        <v>896.83080600000005</v>
      </c>
      <c r="D2" s="4"/>
      <c r="E2" s="4"/>
      <c r="F2" s="4"/>
      <c r="G2" s="4"/>
      <c r="H2" s="4"/>
      <c r="I2" s="4"/>
      <c r="J2" s="4">
        <v>99.014933499999998</v>
      </c>
      <c r="K2" s="4">
        <v>116.582292</v>
      </c>
      <c r="L2" s="4">
        <v>464.684845</v>
      </c>
      <c r="M2" s="4">
        <v>269.64892400000002</v>
      </c>
      <c r="N2" s="4"/>
      <c r="O2" s="4"/>
      <c r="P2" s="4"/>
      <c r="Q2" s="4"/>
      <c r="R2" s="4"/>
      <c r="S2" s="4">
        <v>511.28267599999998</v>
      </c>
      <c r="T2" s="4">
        <v>578.10381199999995</v>
      </c>
      <c r="U2" s="4">
        <v>790.10848499999997</v>
      </c>
      <c r="V2" s="4"/>
      <c r="W2" s="4"/>
      <c r="X2" s="4"/>
      <c r="Y2" s="4"/>
      <c r="Z2" s="4"/>
      <c r="AA2" s="4"/>
      <c r="AB2" s="4">
        <v>119.042626</v>
      </c>
      <c r="AC2" s="4">
        <v>107.090115</v>
      </c>
      <c r="AD2" s="4">
        <v>99.200156000000007</v>
      </c>
      <c r="AE2" s="4"/>
      <c r="AF2" s="4"/>
      <c r="AG2" s="4"/>
      <c r="AH2" s="4"/>
      <c r="AI2" s="4"/>
      <c r="AJ2" s="4"/>
    </row>
  </sheetData>
  <mergeCells count="4">
    <mergeCell ref="A1:I1"/>
    <mergeCell ref="J1:R1"/>
    <mergeCell ref="S1:AA1"/>
    <mergeCell ref="AB1:AJ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BE129-E94B-4091-87E2-1C6BC91CF0ED}">
  <dimension ref="A1:H40"/>
  <sheetViews>
    <sheetView topLeftCell="A7" workbookViewId="0">
      <selection activeCell="M38" sqref="M38"/>
    </sheetView>
  </sheetViews>
  <sheetFormatPr defaultRowHeight="15" x14ac:dyDescent="0.25"/>
  <sheetData>
    <row r="1" spans="1:8" x14ac:dyDescent="0.25">
      <c r="B1" s="23" t="s">
        <v>17</v>
      </c>
      <c r="C1" s="23"/>
      <c r="D1" s="23"/>
      <c r="E1" s="23"/>
    </row>
    <row r="2" spans="1:8" x14ac:dyDescent="0.25">
      <c r="A2" s="3" t="s">
        <v>20</v>
      </c>
      <c r="C2" s="3" t="s">
        <v>14</v>
      </c>
      <c r="D2" s="3"/>
      <c r="E2" s="3"/>
      <c r="F2" s="3" t="s">
        <v>15</v>
      </c>
      <c r="G2" s="3"/>
      <c r="H2" s="3"/>
    </row>
    <row r="3" spans="1:8" x14ac:dyDescent="0.25">
      <c r="A3" s="3"/>
      <c r="C3" s="1">
        <v>57720</v>
      </c>
      <c r="D3" s="1">
        <v>57717</v>
      </c>
      <c r="E3" s="1">
        <v>60179</v>
      </c>
      <c r="F3" s="1">
        <v>57716</v>
      </c>
      <c r="G3" s="1">
        <v>57718</v>
      </c>
      <c r="H3" s="1">
        <v>60182</v>
      </c>
    </row>
    <row r="4" spans="1:8" x14ac:dyDescent="0.25">
      <c r="A4" s="3"/>
      <c r="B4">
        <v>1</v>
      </c>
      <c r="C4">
        <v>0</v>
      </c>
      <c r="D4">
        <v>4</v>
      </c>
      <c r="E4">
        <v>4</v>
      </c>
      <c r="F4">
        <v>16</v>
      </c>
      <c r="G4">
        <v>23</v>
      </c>
      <c r="H4">
        <v>13</v>
      </c>
    </row>
    <row r="5" spans="1:8" x14ac:dyDescent="0.25">
      <c r="A5" s="3"/>
      <c r="B5">
        <v>2</v>
      </c>
      <c r="C5">
        <v>3</v>
      </c>
      <c r="D5">
        <v>4</v>
      </c>
      <c r="E5">
        <v>6</v>
      </c>
      <c r="F5">
        <v>3</v>
      </c>
      <c r="G5">
        <v>21</v>
      </c>
      <c r="H5">
        <v>22</v>
      </c>
    </row>
    <row r="6" spans="1:8" x14ac:dyDescent="0.25">
      <c r="A6" s="3"/>
      <c r="B6">
        <v>3</v>
      </c>
      <c r="C6">
        <v>4</v>
      </c>
      <c r="D6">
        <v>2</v>
      </c>
      <c r="E6">
        <v>4</v>
      </c>
      <c r="F6">
        <v>13</v>
      </c>
      <c r="H6">
        <v>12</v>
      </c>
    </row>
    <row r="7" spans="1:8" x14ac:dyDescent="0.25">
      <c r="A7" s="3"/>
      <c r="B7">
        <v>4</v>
      </c>
      <c r="C7">
        <v>3</v>
      </c>
      <c r="D7">
        <v>2</v>
      </c>
      <c r="E7">
        <v>5</v>
      </c>
      <c r="F7">
        <v>9</v>
      </c>
      <c r="G7">
        <v>16</v>
      </c>
      <c r="H7">
        <v>9</v>
      </c>
    </row>
    <row r="8" spans="1:8" x14ac:dyDescent="0.25">
      <c r="A8" s="3"/>
      <c r="B8">
        <v>5</v>
      </c>
      <c r="C8">
        <v>7</v>
      </c>
      <c r="D8">
        <v>4</v>
      </c>
      <c r="E8">
        <v>3</v>
      </c>
      <c r="F8">
        <v>16</v>
      </c>
    </row>
    <row r="9" spans="1:8" x14ac:dyDescent="0.25">
      <c r="A9" s="3"/>
      <c r="B9" t="s">
        <v>27</v>
      </c>
      <c r="C9">
        <f>AVERAGE(C4:C8)</f>
        <v>3.4</v>
      </c>
      <c r="D9">
        <f>AVERAGE(D4:D8)</f>
        <v>3.2</v>
      </c>
      <c r="E9">
        <f>AVERAGE(E4:E8)</f>
        <v>4.4000000000000004</v>
      </c>
      <c r="F9">
        <f>AVERAGE(F4:F8)</f>
        <v>11.4</v>
      </c>
      <c r="G9">
        <f t="shared" ref="G9:H9" si="0">AVERAGE(G4:G8)</f>
        <v>20</v>
      </c>
      <c r="H9">
        <f t="shared" si="0"/>
        <v>14</v>
      </c>
    </row>
    <row r="10" spans="1:8" x14ac:dyDescent="0.25">
      <c r="A10" s="3"/>
      <c r="B10" t="s">
        <v>28</v>
      </c>
      <c r="C10" s="1">
        <f>C9/0.364</f>
        <v>9.3406593406593412</v>
      </c>
      <c r="D10" s="1">
        <f>D9/0.364</f>
        <v>8.791208791208792</v>
      </c>
      <c r="E10" s="1">
        <f>E9/0.364</f>
        <v>12.087912087912089</v>
      </c>
      <c r="F10" s="1">
        <f>F9/0.364</f>
        <v>31.318681318681321</v>
      </c>
      <c r="G10" s="1">
        <f t="shared" ref="G10:H10" si="1">G9/0.364</f>
        <v>54.945054945054949</v>
      </c>
      <c r="H10" s="1">
        <f t="shared" si="1"/>
        <v>38.46153846153846</v>
      </c>
    </row>
    <row r="11" spans="1:8" x14ac:dyDescent="0.25">
      <c r="A11" s="3"/>
    </row>
    <row r="12" spans="1:8" x14ac:dyDescent="0.25">
      <c r="A12" s="3"/>
      <c r="C12" s="3" t="s">
        <v>164</v>
      </c>
      <c r="D12" s="3"/>
      <c r="E12" s="3"/>
      <c r="F12" s="3" t="s">
        <v>168</v>
      </c>
      <c r="G12" s="3"/>
      <c r="H12" s="3"/>
    </row>
    <row r="13" spans="1:8" x14ac:dyDescent="0.25">
      <c r="A13" s="3"/>
      <c r="C13" s="1">
        <v>61092</v>
      </c>
      <c r="D13" s="1">
        <v>61098</v>
      </c>
      <c r="E13" s="1">
        <v>61180</v>
      </c>
      <c r="F13" s="1">
        <v>60183</v>
      </c>
      <c r="G13" s="1">
        <v>61091</v>
      </c>
      <c r="H13" s="1">
        <v>61099</v>
      </c>
    </row>
    <row r="14" spans="1:8" x14ac:dyDescent="0.25">
      <c r="A14" s="3"/>
      <c r="B14">
        <v>1</v>
      </c>
      <c r="C14">
        <v>3</v>
      </c>
      <c r="D14">
        <v>8</v>
      </c>
      <c r="E14">
        <v>2</v>
      </c>
      <c r="F14">
        <v>17</v>
      </c>
      <c r="G14">
        <v>104</v>
      </c>
      <c r="H14">
        <v>83</v>
      </c>
    </row>
    <row r="15" spans="1:8" x14ac:dyDescent="0.25">
      <c r="A15" s="3"/>
      <c r="B15">
        <v>2</v>
      </c>
      <c r="C15">
        <v>5</v>
      </c>
      <c r="D15">
        <v>4</v>
      </c>
      <c r="E15">
        <v>5</v>
      </c>
      <c r="F15">
        <v>18</v>
      </c>
      <c r="G15">
        <v>100</v>
      </c>
      <c r="H15">
        <v>123</v>
      </c>
    </row>
    <row r="16" spans="1:8" x14ac:dyDescent="0.25">
      <c r="A16" s="3"/>
      <c r="B16">
        <v>3</v>
      </c>
      <c r="C16">
        <v>6</v>
      </c>
      <c r="D16">
        <v>6</v>
      </c>
      <c r="E16">
        <v>6</v>
      </c>
      <c r="F16">
        <v>91</v>
      </c>
      <c r="G16">
        <v>34</v>
      </c>
      <c r="H16">
        <v>104</v>
      </c>
    </row>
    <row r="17" spans="1:8" x14ac:dyDescent="0.25">
      <c r="A17" s="3"/>
      <c r="B17">
        <v>4</v>
      </c>
      <c r="C17">
        <v>3</v>
      </c>
      <c r="D17">
        <v>0</v>
      </c>
      <c r="E17">
        <v>6</v>
      </c>
      <c r="F17">
        <v>78</v>
      </c>
      <c r="G17">
        <v>82</v>
      </c>
    </row>
    <row r="18" spans="1:8" x14ac:dyDescent="0.25">
      <c r="A18" s="3"/>
      <c r="B18">
        <v>5</v>
      </c>
      <c r="F18">
        <v>78</v>
      </c>
      <c r="G18">
        <v>57</v>
      </c>
    </row>
    <row r="19" spans="1:8" x14ac:dyDescent="0.25">
      <c r="A19" s="3"/>
      <c r="B19" t="s">
        <v>27</v>
      </c>
      <c r="C19">
        <f>AVERAGE(C14:C18)</f>
        <v>4.25</v>
      </c>
      <c r="D19">
        <f t="shared" ref="D19:E19" si="2">AVERAGE(D14:D18)</f>
        <v>4.5</v>
      </c>
      <c r="E19">
        <f t="shared" si="2"/>
        <v>4.75</v>
      </c>
      <c r="F19">
        <f>AVERAGE(F14:F18)</f>
        <v>56.4</v>
      </c>
      <c r="G19">
        <f t="shared" ref="G19:H19" si="3">AVERAGE(G14:G18)</f>
        <v>75.400000000000006</v>
      </c>
      <c r="H19">
        <f t="shared" si="3"/>
        <v>103.33333333333333</v>
      </c>
    </row>
    <row r="20" spans="1:8" x14ac:dyDescent="0.25">
      <c r="A20" s="3"/>
      <c r="B20" t="s">
        <v>28</v>
      </c>
      <c r="C20" s="1">
        <f>C19/0.364</f>
        <v>11.675824175824177</v>
      </c>
      <c r="D20" s="1">
        <f t="shared" ref="D20:E20" si="4">D19/0.364</f>
        <v>12.362637362637363</v>
      </c>
      <c r="E20" s="1">
        <f t="shared" si="4"/>
        <v>13.049450549450549</v>
      </c>
      <c r="F20" s="1">
        <f>F19/0.364</f>
        <v>154.94505494505495</v>
      </c>
      <c r="G20" s="1">
        <f t="shared" ref="G20:H20" si="5">G19/0.364</f>
        <v>207.14285714285717</v>
      </c>
      <c r="H20" s="1">
        <f t="shared" si="5"/>
        <v>283.88278388278388</v>
      </c>
    </row>
    <row r="22" spans="1:8" x14ac:dyDescent="0.25">
      <c r="A22" s="3" t="s">
        <v>21</v>
      </c>
      <c r="C22" s="3" t="s">
        <v>14</v>
      </c>
      <c r="D22" s="3"/>
      <c r="E22" s="3"/>
      <c r="F22" s="3" t="s">
        <v>15</v>
      </c>
      <c r="G22" s="3"/>
      <c r="H22" s="3"/>
    </row>
    <row r="23" spans="1:8" x14ac:dyDescent="0.25">
      <c r="A23" s="3"/>
      <c r="C23" s="1">
        <v>57720</v>
      </c>
      <c r="D23" s="1">
        <v>57717</v>
      </c>
      <c r="E23" s="1">
        <v>60179</v>
      </c>
      <c r="F23" s="1">
        <v>57716</v>
      </c>
      <c r="G23" s="1">
        <v>57718</v>
      </c>
      <c r="H23" s="1">
        <v>60182</v>
      </c>
    </row>
    <row r="24" spans="1:8" x14ac:dyDescent="0.25">
      <c r="A24" s="3"/>
      <c r="B24">
        <v>1</v>
      </c>
      <c r="C24">
        <v>4</v>
      </c>
      <c r="D24">
        <v>4</v>
      </c>
      <c r="E24">
        <v>8</v>
      </c>
      <c r="F24">
        <v>13</v>
      </c>
      <c r="G24">
        <v>33</v>
      </c>
      <c r="H24">
        <v>29</v>
      </c>
    </row>
    <row r="25" spans="1:8" x14ac:dyDescent="0.25">
      <c r="A25" s="3"/>
      <c r="B25">
        <v>2</v>
      </c>
      <c r="C25">
        <v>6</v>
      </c>
      <c r="D25">
        <v>5</v>
      </c>
      <c r="E25">
        <v>13</v>
      </c>
      <c r="F25">
        <v>19</v>
      </c>
      <c r="G25">
        <v>60</v>
      </c>
      <c r="H25">
        <v>30</v>
      </c>
    </row>
    <row r="26" spans="1:8" x14ac:dyDescent="0.25">
      <c r="A26" s="3"/>
      <c r="B26">
        <v>3</v>
      </c>
      <c r="C26">
        <v>5</v>
      </c>
      <c r="D26">
        <v>6</v>
      </c>
      <c r="E26">
        <v>6</v>
      </c>
      <c r="F26">
        <v>19</v>
      </c>
      <c r="G26">
        <v>53</v>
      </c>
      <c r="H26">
        <v>34</v>
      </c>
    </row>
    <row r="27" spans="1:8" x14ac:dyDescent="0.25">
      <c r="A27" s="3"/>
      <c r="B27">
        <v>4</v>
      </c>
      <c r="C27">
        <v>8</v>
      </c>
      <c r="D27">
        <v>4</v>
      </c>
      <c r="E27">
        <v>7</v>
      </c>
      <c r="F27">
        <v>15</v>
      </c>
      <c r="G27">
        <v>52</v>
      </c>
      <c r="H27">
        <v>38</v>
      </c>
    </row>
    <row r="28" spans="1:8" x14ac:dyDescent="0.25">
      <c r="A28" s="3"/>
      <c r="B28">
        <v>5</v>
      </c>
      <c r="C28">
        <v>9</v>
      </c>
      <c r="D28">
        <v>5</v>
      </c>
      <c r="E28">
        <v>6</v>
      </c>
      <c r="F28">
        <v>23</v>
      </c>
      <c r="G28">
        <v>59</v>
      </c>
      <c r="H28">
        <v>31</v>
      </c>
    </row>
    <row r="29" spans="1:8" x14ac:dyDescent="0.25">
      <c r="A29" s="3"/>
      <c r="B29" t="s">
        <v>27</v>
      </c>
      <c r="C29">
        <f>AVERAGE(C24:C28)</f>
        <v>6.4</v>
      </c>
      <c r="D29">
        <f t="shared" ref="D29:H29" si="6">AVERAGE(D24:D28)</f>
        <v>4.8</v>
      </c>
      <c r="E29">
        <f t="shared" si="6"/>
        <v>8</v>
      </c>
      <c r="F29">
        <f t="shared" si="6"/>
        <v>17.8</v>
      </c>
      <c r="G29">
        <f t="shared" si="6"/>
        <v>51.4</v>
      </c>
      <c r="H29">
        <f t="shared" si="6"/>
        <v>32.4</v>
      </c>
    </row>
    <row r="30" spans="1:8" x14ac:dyDescent="0.25">
      <c r="A30" s="3"/>
      <c r="B30" t="s">
        <v>28</v>
      </c>
      <c r="C30" s="1">
        <f>C29/0.364</f>
        <v>17.582417582417584</v>
      </c>
      <c r="D30" s="1">
        <f t="shared" ref="D30:H30" si="7">D29/0.364</f>
        <v>13.186813186813186</v>
      </c>
      <c r="E30" s="1">
        <f t="shared" si="7"/>
        <v>21.978021978021978</v>
      </c>
      <c r="F30" s="1">
        <f t="shared" si="7"/>
        <v>48.901098901098905</v>
      </c>
      <c r="G30" s="1">
        <f t="shared" si="7"/>
        <v>141.20879120879121</v>
      </c>
      <c r="H30" s="1">
        <f t="shared" si="7"/>
        <v>89.010989010989007</v>
      </c>
    </row>
    <row r="31" spans="1:8" x14ac:dyDescent="0.25">
      <c r="A31" s="3"/>
    </row>
    <row r="32" spans="1:8" x14ac:dyDescent="0.25">
      <c r="A32" s="3"/>
      <c r="C32" s="3" t="s">
        <v>164</v>
      </c>
      <c r="D32" s="3"/>
      <c r="E32" s="3"/>
      <c r="F32" s="3" t="s">
        <v>168</v>
      </c>
      <c r="G32" s="3"/>
      <c r="H32" s="3"/>
    </row>
    <row r="33" spans="1:8" x14ac:dyDescent="0.25">
      <c r="A33" s="3"/>
      <c r="C33" s="1">
        <v>61092</v>
      </c>
      <c r="D33" s="1">
        <v>61098</v>
      </c>
      <c r="E33" s="1">
        <v>61180</v>
      </c>
      <c r="F33" s="1">
        <v>60183</v>
      </c>
      <c r="G33" s="1">
        <v>61091</v>
      </c>
      <c r="H33" s="1">
        <v>61099</v>
      </c>
    </row>
    <row r="34" spans="1:8" x14ac:dyDescent="0.25">
      <c r="A34" s="3"/>
      <c r="B34">
        <v>1</v>
      </c>
      <c r="C34">
        <v>7</v>
      </c>
      <c r="D34">
        <v>6</v>
      </c>
      <c r="E34">
        <v>9</v>
      </c>
      <c r="F34">
        <v>72</v>
      </c>
      <c r="G34">
        <v>72</v>
      </c>
      <c r="H34">
        <v>36</v>
      </c>
    </row>
    <row r="35" spans="1:8" x14ac:dyDescent="0.25">
      <c r="A35" s="3"/>
      <c r="B35">
        <v>2</v>
      </c>
      <c r="C35">
        <v>8</v>
      </c>
      <c r="D35">
        <v>15</v>
      </c>
      <c r="E35">
        <v>5</v>
      </c>
      <c r="F35">
        <v>55</v>
      </c>
      <c r="G35">
        <v>40</v>
      </c>
      <c r="H35">
        <v>47</v>
      </c>
    </row>
    <row r="36" spans="1:8" x14ac:dyDescent="0.25">
      <c r="A36" s="3"/>
      <c r="B36">
        <v>3</v>
      </c>
      <c r="C36">
        <v>7</v>
      </c>
      <c r="E36">
        <v>12</v>
      </c>
      <c r="F36">
        <v>51</v>
      </c>
      <c r="G36">
        <v>59</v>
      </c>
      <c r="H36">
        <v>56</v>
      </c>
    </row>
    <row r="37" spans="1:8" x14ac:dyDescent="0.25">
      <c r="A37" s="3"/>
      <c r="B37">
        <v>4</v>
      </c>
      <c r="C37">
        <v>11</v>
      </c>
      <c r="F37">
        <v>86</v>
      </c>
      <c r="G37">
        <v>49</v>
      </c>
      <c r="H37">
        <v>43</v>
      </c>
    </row>
    <row r="38" spans="1:8" x14ac:dyDescent="0.25">
      <c r="A38" s="3"/>
      <c r="B38">
        <v>5</v>
      </c>
      <c r="F38">
        <v>42</v>
      </c>
      <c r="G38">
        <v>56</v>
      </c>
      <c r="H38">
        <v>40</v>
      </c>
    </row>
    <row r="39" spans="1:8" x14ac:dyDescent="0.25">
      <c r="A39" s="3"/>
      <c r="B39" t="s">
        <v>27</v>
      </c>
      <c r="C39">
        <f>AVERAGE(C34:C38)</f>
        <v>8.25</v>
      </c>
      <c r="D39">
        <f t="shared" ref="D39:H39" si="8">AVERAGE(D34:D38)</f>
        <v>10.5</v>
      </c>
      <c r="E39">
        <f t="shared" si="8"/>
        <v>8.6666666666666661</v>
      </c>
      <c r="F39">
        <f t="shared" si="8"/>
        <v>61.2</v>
      </c>
      <c r="G39">
        <f t="shared" si="8"/>
        <v>55.2</v>
      </c>
      <c r="H39">
        <f t="shared" si="8"/>
        <v>44.4</v>
      </c>
    </row>
    <row r="40" spans="1:8" x14ac:dyDescent="0.25">
      <c r="A40" s="3"/>
      <c r="B40" t="s">
        <v>28</v>
      </c>
      <c r="C40" s="1">
        <f>C39/0.364</f>
        <v>22.664835164835164</v>
      </c>
      <c r="D40" s="1">
        <f t="shared" ref="D40:H40" si="9">D39/0.364</f>
        <v>28.846153846153847</v>
      </c>
      <c r="E40" s="1">
        <f t="shared" si="9"/>
        <v>23.80952380952381</v>
      </c>
      <c r="F40" s="1">
        <f t="shared" si="9"/>
        <v>168.13186813186815</v>
      </c>
      <c r="G40" s="1">
        <f t="shared" si="9"/>
        <v>151.64835164835165</v>
      </c>
      <c r="H40" s="1">
        <f t="shared" si="9"/>
        <v>121.97802197802197</v>
      </c>
    </row>
  </sheetData>
  <mergeCells count="10">
    <mergeCell ref="C32:E32"/>
    <mergeCell ref="F32:H32"/>
    <mergeCell ref="A22:A40"/>
    <mergeCell ref="C2:E2"/>
    <mergeCell ref="F2:H2"/>
    <mergeCell ref="C12:E12"/>
    <mergeCell ref="F12:H12"/>
    <mergeCell ref="A2:A20"/>
    <mergeCell ref="C22:E22"/>
    <mergeCell ref="F22:H22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B0ACC-DDE8-42D4-8D0F-4B3FB0355D7D}">
  <dimension ref="A1:H40"/>
  <sheetViews>
    <sheetView topLeftCell="A9" workbookViewId="0">
      <selection activeCell="L17" sqref="L17"/>
    </sheetView>
  </sheetViews>
  <sheetFormatPr defaultRowHeight="15" x14ac:dyDescent="0.25"/>
  <sheetData>
    <row r="1" spans="1:8" x14ac:dyDescent="0.25">
      <c r="B1" s="23" t="s">
        <v>17</v>
      </c>
      <c r="C1" s="23"/>
      <c r="D1" s="23"/>
      <c r="E1" s="23"/>
    </row>
    <row r="2" spans="1:8" x14ac:dyDescent="0.25">
      <c r="A2" s="3" t="s">
        <v>67</v>
      </c>
      <c r="C2" s="3" t="s">
        <v>14</v>
      </c>
      <c r="D2" s="3"/>
      <c r="E2" s="3"/>
      <c r="F2" s="3" t="s">
        <v>15</v>
      </c>
      <c r="G2" s="3"/>
      <c r="H2" s="3"/>
    </row>
    <row r="3" spans="1:8" x14ac:dyDescent="0.25">
      <c r="A3" s="3"/>
      <c r="C3" s="1">
        <v>57720</v>
      </c>
      <c r="D3" s="1">
        <v>57717</v>
      </c>
      <c r="E3" s="1">
        <v>60179</v>
      </c>
      <c r="F3" s="1">
        <v>57716</v>
      </c>
      <c r="G3" s="1">
        <v>57718</v>
      </c>
      <c r="H3" s="1">
        <v>60182</v>
      </c>
    </row>
    <row r="4" spans="1:8" x14ac:dyDescent="0.25">
      <c r="A4" s="3"/>
      <c r="B4">
        <v>1</v>
      </c>
      <c r="C4">
        <v>0</v>
      </c>
      <c r="D4">
        <v>0</v>
      </c>
      <c r="E4">
        <v>12</v>
      </c>
      <c r="F4">
        <v>23</v>
      </c>
      <c r="G4">
        <v>70</v>
      </c>
      <c r="H4">
        <v>39</v>
      </c>
    </row>
    <row r="5" spans="1:8" x14ac:dyDescent="0.25">
      <c r="A5" s="3"/>
      <c r="B5">
        <v>2</v>
      </c>
      <c r="C5">
        <v>3</v>
      </c>
      <c r="D5">
        <v>4</v>
      </c>
      <c r="E5">
        <v>7</v>
      </c>
      <c r="F5">
        <v>36</v>
      </c>
      <c r="G5">
        <v>65</v>
      </c>
      <c r="H5">
        <v>33</v>
      </c>
    </row>
    <row r="6" spans="1:8" x14ac:dyDescent="0.25">
      <c r="A6" s="3"/>
      <c r="B6">
        <v>3</v>
      </c>
      <c r="C6">
        <v>4</v>
      </c>
      <c r="D6">
        <v>4</v>
      </c>
      <c r="E6">
        <v>7</v>
      </c>
      <c r="F6">
        <v>42</v>
      </c>
      <c r="G6">
        <v>71</v>
      </c>
      <c r="H6">
        <v>34</v>
      </c>
    </row>
    <row r="7" spans="1:8" x14ac:dyDescent="0.25">
      <c r="A7" s="3"/>
      <c r="B7">
        <v>4</v>
      </c>
      <c r="C7">
        <v>7</v>
      </c>
      <c r="F7">
        <v>43</v>
      </c>
      <c r="G7">
        <v>75</v>
      </c>
      <c r="H7">
        <v>67</v>
      </c>
    </row>
    <row r="8" spans="1:8" x14ac:dyDescent="0.25">
      <c r="A8" s="3"/>
      <c r="B8">
        <v>5</v>
      </c>
      <c r="C8">
        <v>5</v>
      </c>
      <c r="F8">
        <v>40</v>
      </c>
      <c r="G8">
        <v>63</v>
      </c>
    </row>
    <row r="9" spans="1:8" x14ac:dyDescent="0.25">
      <c r="A9" s="3"/>
      <c r="B9" t="s">
        <v>27</v>
      </c>
      <c r="C9">
        <f>AVERAGE(C4:C8)</f>
        <v>3.8</v>
      </c>
      <c r="D9">
        <f t="shared" ref="D9:H9" si="0">AVERAGE(D4:D8)</f>
        <v>2.6666666666666665</v>
      </c>
      <c r="E9">
        <f t="shared" si="0"/>
        <v>8.6666666666666661</v>
      </c>
      <c r="F9">
        <f t="shared" si="0"/>
        <v>36.799999999999997</v>
      </c>
      <c r="G9">
        <f t="shared" si="0"/>
        <v>68.8</v>
      </c>
      <c r="H9">
        <f t="shared" si="0"/>
        <v>43.25</v>
      </c>
    </row>
    <row r="10" spans="1:8" x14ac:dyDescent="0.25">
      <c r="A10" s="3"/>
      <c r="B10" t="s">
        <v>28</v>
      </c>
      <c r="C10" s="1">
        <f>C9/0.364</f>
        <v>10.43956043956044</v>
      </c>
      <c r="D10" s="1">
        <f t="shared" ref="D10:H10" si="1">D9/0.364</f>
        <v>7.3260073260073257</v>
      </c>
      <c r="E10" s="1">
        <f t="shared" si="1"/>
        <v>23.80952380952381</v>
      </c>
      <c r="F10" s="1">
        <f t="shared" si="1"/>
        <v>101.09890109890109</v>
      </c>
      <c r="G10" s="1">
        <f t="shared" si="1"/>
        <v>189.01098901098902</v>
      </c>
      <c r="H10" s="1">
        <f t="shared" si="1"/>
        <v>118.81868131868133</v>
      </c>
    </row>
    <row r="11" spans="1:8" x14ac:dyDescent="0.25">
      <c r="A11" s="3"/>
    </row>
    <row r="12" spans="1:8" x14ac:dyDescent="0.25">
      <c r="A12" s="3"/>
      <c r="C12" s="3" t="s">
        <v>164</v>
      </c>
      <c r="D12" s="3"/>
      <c r="E12" s="3"/>
      <c r="F12" s="3" t="s">
        <v>168</v>
      </c>
      <c r="G12" s="3"/>
      <c r="H12" s="3"/>
    </row>
    <row r="13" spans="1:8" x14ac:dyDescent="0.25">
      <c r="A13" s="3"/>
      <c r="C13" s="1">
        <v>61092</v>
      </c>
      <c r="D13" s="1">
        <v>61098</v>
      </c>
      <c r="E13" s="1">
        <v>61180</v>
      </c>
      <c r="F13" s="1">
        <v>60183</v>
      </c>
      <c r="G13" s="1">
        <v>61091</v>
      </c>
      <c r="H13" s="1">
        <v>61099</v>
      </c>
    </row>
    <row r="14" spans="1:8" x14ac:dyDescent="0.25">
      <c r="A14" s="3"/>
      <c r="B14">
        <v>1</v>
      </c>
      <c r="C14">
        <v>5</v>
      </c>
      <c r="D14">
        <v>8</v>
      </c>
      <c r="E14">
        <v>6</v>
      </c>
      <c r="F14">
        <v>23</v>
      </c>
      <c r="G14">
        <v>55</v>
      </c>
      <c r="H14">
        <v>58</v>
      </c>
    </row>
    <row r="15" spans="1:8" x14ac:dyDescent="0.25">
      <c r="A15" s="3"/>
      <c r="B15">
        <v>2</v>
      </c>
      <c r="C15">
        <v>8</v>
      </c>
      <c r="D15">
        <v>9</v>
      </c>
      <c r="E15">
        <v>7</v>
      </c>
      <c r="F15">
        <v>32</v>
      </c>
      <c r="G15">
        <v>52</v>
      </c>
      <c r="H15">
        <v>57</v>
      </c>
    </row>
    <row r="16" spans="1:8" x14ac:dyDescent="0.25">
      <c r="A16" s="3"/>
      <c r="B16">
        <v>3</v>
      </c>
      <c r="C16">
        <v>16</v>
      </c>
      <c r="D16">
        <v>5</v>
      </c>
      <c r="F16">
        <v>55</v>
      </c>
      <c r="G16">
        <v>40</v>
      </c>
      <c r="H16">
        <v>102</v>
      </c>
    </row>
    <row r="17" spans="1:8" x14ac:dyDescent="0.25">
      <c r="A17" s="3"/>
      <c r="B17">
        <v>4</v>
      </c>
      <c r="C17">
        <v>12</v>
      </c>
      <c r="D17">
        <v>7</v>
      </c>
      <c r="F17">
        <v>41</v>
      </c>
      <c r="G17">
        <v>60</v>
      </c>
    </row>
    <row r="18" spans="1:8" x14ac:dyDescent="0.25">
      <c r="A18" s="3"/>
      <c r="B18">
        <v>5</v>
      </c>
      <c r="C18">
        <v>3</v>
      </c>
      <c r="D18">
        <v>4</v>
      </c>
      <c r="F18">
        <v>73</v>
      </c>
      <c r="G18">
        <v>30</v>
      </c>
    </row>
    <row r="19" spans="1:8" x14ac:dyDescent="0.25">
      <c r="A19" s="3"/>
      <c r="B19" t="s">
        <v>27</v>
      </c>
      <c r="C19">
        <f>AVERAGE(C14:C18)</f>
        <v>8.8000000000000007</v>
      </c>
      <c r="D19">
        <f t="shared" ref="D19:H19" si="2">AVERAGE(D14:D18)</f>
        <v>6.6</v>
      </c>
      <c r="E19">
        <f t="shared" si="2"/>
        <v>6.5</v>
      </c>
      <c r="F19">
        <f t="shared" si="2"/>
        <v>44.8</v>
      </c>
      <c r="G19">
        <f t="shared" si="2"/>
        <v>47.4</v>
      </c>
      <c r="H19">
        <f t="shared" si="2"/>
        <v>72.333333333333329</v>
      </c>
    </row>
    <row r="20" spans="1:8" x14ac:dyDescent="0.25">
      <c r="A20" s="3"/>
      <c r="B20" t="s">
        <v>28</v>
      </c>
      <c r="C20" s="1">
        <f>C19/0.364</f>
        <v>24.175824175824179</v>
      </c>
      <c r="D20" s="1">
        <f t="shared" ref="D20:H20" si="3">D19/0.364</f>
        <v>18.131868131868131</v>
      </c>
      <c r="E20" s="1">
        <f t="shared" si="3"/>
        <v>17.857142857142858</v>
      </c>
      <c r="F20" s="1">
        <f t="shared" si="3"/>
        <v>123.07692307692307</v>
      </c>
      <c r="G20" s="1">
        <f t="shared" si="3"/>
        <v>130.21978021978023</v>
      </c>
      <c r="H20" s="1">
        <f t="shared" si="3"/>
        <v>198.7179487179487</v>
      </c>
    </row>
    <row r="22" spans="1:8" x14ac:dyDescent="0.25">
      <c r="A22" s="3" t="s">
        <v>170</v>
      </c>
      <c r="C22" s="3" t="s">
        <v>14</v>
      </c>
      <c r="D22" s="3"/>
      <c r="E22" s="3"/>
      <c r="F22" s="3" t="s">
        <v>15</v>
      </c>
      <c r="G22" s="3"/>
      <c r="H22" s="3"/>
    </row>
    <row r="23" spans="1:8" x14ac:dyDescent="0.25">
      <c r="A23" s="3"/>
      <c r="C23" s="1">
        <v>57720</v>
      </c>
      <c r="D23" s="1">
        <v>57717</v>
      </c>
      <c r="E23" s="1">
        <v>60179</v>
      </c>
      <c r="F23" s="1">
        <v>57716</v>
      </c>
      <c r="G23" s="1">
        <v>57718</v>
      </c>
      <c r="H23" s="1">
        <v>60182</v>
      </c>
    </row>
    <row r="24" spans="1:8" x14ac:dyDescent="0.25">
      <c r="A24" s="3"/>
      <c r="B24">
        <v>1</v>
      </c>
      <c r="C24">
        <v>3</v>
      </c>
      <c r="D24">
        <v>4</v>
      </c>
      <c r="E24">
        <v>5</v>
      </c>
      <c r="F24">
        <v>25</v>
      </c>
      <c r="G24">
        <v>40</v>
      </c>
      <c r="H24">
        <v>62</v>
      </c>
    </row>
    <row r="25" spans="1:8" x14ac:dyDescent="0.25">
      <c r="A25" s="3"/>
      <c r="B25">
        <v>2</v>
      </c>
      <c r="C25">
        <v>4</v>
      </c>
      <c r="D25">
        <v>6</v>
      </c>
      <c r="E25">
        <v>3</v>
      </c>
      <c r="F25">
        <v>31</v>
      </c>
      <c r="G25">
        <v>55</v>
      </c>
      <c r="H25">
        <v>59</v>
      </c>
    </row>
    <row r="26" spans="1:8" x14ac:dyDescent="0.25">
      <c r="A26" s="3"/>
      <c r="B26">
        <v>3</v>
      </c>
      <c r="C26">
        <v>5</v>
      </c>
      <c r="D26">
        <v>4</v>
      </c>
      <c r="E26">
        <v>5</v>
      </c>
      <c r="F26">
        <v>44</v>
      </c>
      <c r="G26">
        <v>69</v>
      </c>
      <c r="H26">
        <v>65</v>
      </c>
    </row>
    <row r="27" spans="1:8" x14ac:dyDescent="0.25">
      <c r="A27" s="3"/>
      <c r="B27">
        <v>4</v>
      </c>
      <c r="C27">
        <v>5</v>
      </c>
      <c r="D27">
        <v>3</v>
      </c>
      <c r="E27">
        <v>3</v>
      </c>
      <c r="F27">
        <v>49</v>
      </c>
      <c r="G27">
        <v>65</v>
      </c>
      <c r="H27">
        <v>51</v>
      </c>
    </row>
    <row r="28" spans="1:8" x14ac:dyDescent="0.25">
      <c r="A28" s="3"/>
      <c r="B28">
        <v>5</v>
      </c>
      <c r="C28">
        <v>5</v>
      </c>
      <c r="D28">
        <v>5</v>
      </c>
      <c r="E28">
        <v>4</v>
      </c>
      <c r="G28">
        <v>63</v>
      </c>
      <c r="H28">
        <v>73</v>
      </c>
    </row>
    <row r="29" spans="1:8" x14ac:dyDescent="0.25">
      <c r="A29" s="3"/>
      <c r="B29" t="s">
        <v>27</v>
      </c>
      <c r="C29">
        <f>AVERAGE(C24:C28)</f>
        <v>4.4000000000000004</v>
      </c>
      <c r="D29">
        <f t="shared" ref="D29:H29" si="4">AVERAGE(D24:D28)</f>
        <v>4.4000000000000004</v>
      </c>
      <c r="E29">
        <f t="shared" si="4"/>
        <v>4</v>
      </c>
      <c r="F29">
        <f t="shared" si="4"/>
        <v>37.25</v>
      </c>
      <c r="G29">
        <f t="shared" si="4"/>
        <v>58.4</v>
      </c>
      <c r="H29">
        <f t="shared" si="4"/>
        <v>62</v>
      </c>
    </row>
    <row r="30" spans="1:8" x14ac:dyDescent="0.25">
      <c r="A30" s="3"/>
      <c r="B30" t="s">
        <v>28</v>
      </c>
      <c r="C30" s="1">
        <f>C29/0.364</f>
        <v>12.087912087912089</v>
      </c>
      <c r="D30" s="1">
        <f t="shared" ref="D30:H30" si="5">D29/0.364</f>
        <v>12.087912087912089</v>
      </c>
      <c r="E30" s="1">
        <f t="shared" si="5"/>
        <v>10.989010989010989</v>
      </c>
      <c r="F30" s="1">
        <f t="shared" si="5"/>
        <v>102.33516483516483</v>
      </c>
      <c r="G30" s="1">
        <f t="shared" si="5"/>
        <v>160.43956043956044</v>
      </c>
      <c r="H30" s="1">
        <f t="shared" si="5"/>
        <v>170.32967032967034</v>
      </c>
    </row>
    <row r="31" spans="1:8" x14ac:dyDescent="0.25">
      <c r="A31" s="3"/>
    </row>
    <row r="32" spans="1:8" x14ac:dyDescent="0.25">
      <c r="A32" s="3"/>
      <c r="C32" s="3" t="s">
        <v>164</v>
      </c>
      <c r="D32" s="3"/>
      <c r="E32" s="3"/>
      <c r="F32" s="3" t="s">
        <v>168</v>
      </c>
      <c r="G32" s="3"/>
      <c r="H32" s="3"/>
    </row>
    <row r="33" spans="1:8" x14ac:dyDescent="0.25">
      <c r="A33" s="3"/>
      <c r="C33" s="1">
        <v>61092</v>
      </c>
      <c r="D33" s="1">
        <v>61098</v>
      </c>
      <c r="E33" s="1">
        <v>61180</v>
      </c>
      <c r="F33" s="1">
        <v>60183</v>
      </c>
      <c r="G33" s="1">
        <v>61091</v>
      </c>
      <c r="H33" s="1">
        <v>61099</v>
      </c>
    </row>
    <row r="34" spans="1:8" x14ac:dyDescent="0.25">
      <c r="A34" s="3"/>
      <c r="B34">
        <v>1</v>
      </c>
      <c r="C34">
        <v>6</v>
      </c>
      <c r="D34">
        <v>12</v>
      </c>
      <c r="E34">
        <v>20</v>
      </c>
      <c r="F34">
        <v>18</v>
      </c>
      <c r="G34">
        <v>152</v>
      </c>
      <c r="H34">
        <v>71</v>
      </c>
    </row>
    <row r="35" spans="1:8" x14ac:dyDescent="0.25">
      <c r="A35" s="3"/>
      <c r="B35">
        <v>2</v>
      </c>
      <c r="C35">
        <v>5</v>
      </c>
      <c r="D35">
        <v>11</v>
      </c>
      <c r="E35">
        <v>6</v>
      </c>
      <c r="F35">
        <v>126</v>
      </c>
      <c r="G35">
        <v>149</v>
      </c>
      <c r="H35">
        <v>86</v>
      </c>
    </row>
    <row r="36" spans="1:8" x14ac:dyDescent="0.25">
      <c r="A36" s="3"/>
      <c r="B36">
        <v>3</v>
      </c>
      <c r="D36">
        <v>19</v>
      </c>
      <c r="E36">
        <v>2</v>
      </c>
      <c r="F36">
        <v>67</v>
      </c>
      <c r="G36">
        <v>127</v>
      </c>
      <c r="H36">
        <v>64</v>
      </c>
    </row>
    <row r="37" spans="1:8" x14ac:dyDescent="0.25">
      <c r="A37" s="3"/>
      <c r="B37">
        <v>4</v>
      </c>
      <c r="F37">
        <v>66</v>
      </c>
      <c r="G37">
        <v>79</v>
      </c>
      <c r="H37">
        <v>79</v>
      </c>
    </row>
    <row r="38" spans="1:8" x14ac:dyDescent="0.25">
      <c r="A38" s="3"/>
      <c r="B38">
        <v>5</v>
      </c>
      <c r="F38">
        <v>132</v>
      </c>
      <c r="G38">
        <v>131</v>
      </c>
      <c r="H38">
        <v>71</v>
      </c>
    </row>
    <row r="39" spans="1:8" x14ac:dyDescent="0.25">
      <c r="A39" s="3"/>
      <c r="B39" t="s">
        <v>27</v>
      </c>
      <c r="C39">
        <f>AVERAGE(C34:C38)</f>
        <v>5.5</v>
      </c>
      <c r="D39">
        <f>AVERAGE(D34:D38)</f>
        <v>14</v>
      </c>
      <c r="E39">
        <f t="shared" ref="E39:H39" si="6">AVERAGE(E34:E38)</f>
        <v>9.3333333333333339</v>
      </c>
      <c r="F39">
        <f t="shared" si="6"/>
        <v>81.8</v>
      </c>
      <c r="G39">
        <f t="shared" si="6"/>
        <v>127.6</v>
      </c>
      <c r="H39">
        <f t="shared" si="6"/>
        <v>74.2</v>
      </c>
    </row>
    <row r="40" spans="1:8" x14ac:dyDescent="0.25">
      <c r="A40" s="3"/>
      <c r="B40" t="s">
        <v>28</v>
      </c>
      <c r="C40" s="1">
        <f>C39/0.364</f>
        <v>15.109890109890109</v>
      </c>
      <c r="D40" s="1">
        <f t="shared" ref="D40:H40" si="7">D39/0.364</f>
        <v>38.46153846153846</v>
      </c>
      <c r="E40" s="1">
        <f t="shared" si="7"/>
        <v>25.641025641025642</v>
      </c>
      <c r="F40" s="1">
        <f t="shared" si="7"/>
        <v>224.72527472527472</v>
      </c>
      <c r="G40" s="1">
        <f t="shared" si="7"/>
        <v>350.54945054945057</v>
      </c>
      <c r="H40" s="1">
        <f t="shared" si="7"/>
        <v>203.84615384615387</v>
      </c>
    </row>
  </sheetData>
  <mergeCells count="10">
    <mergeCell ref="C32:E32"/>
    <mergeCell ref="F32:H32"/>
    <mergeCell ref="A22:A40"/>
    <mergeCell ref="C2:E2"/>
    <mergeCell ref="F2:H2"/>
    <mergeCell ref="C12:E12"/>
    <mergeCell ref="F12:H12"/>
    <mergeCell ref="A2:A20"/>
    <mergeCell ref="C22:E22"/>
    <mergeCell ref="F22:H22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5C92D-B212-4B1B-AF9D-DDC07C52A3CD}">
  <dimension ref="A1:O5"/>
  <sheetViews>
    <sheetView workbookViewId="0">
      <selection activeCell="B1" sqref="B1:B1048576"/>
    </sheetView>
  </sheetViews>
  <sheetFormatPr defaultRowHeight="15" x14ac:dyDescent="0.25"/>
  <sheetData>
    <row r="1" spans="1:15" x14ac:dyDescent="0.25">
      <c r="A1" s="5"/>
      <c r="B1" s="5" t="s">
        <v>171</v>
      </c>
      <c r="C1" s="5" t="s">
        <v>172</v>
      </c>
      <c r="D1" s="5" t="s">
        <v>173</v>
      </c>
      <c r="E1" s="5" t="s">
        <v>174</v>
      </c>
      <c r="F1" s="5" t="s">
        <v>175</v>
      </c>
      <c r="G1" s="5"/>
      <c r="H1" s="5"/>
      <c r="I1" s="5"/>
      <c r="J1" s="5"/>
      <c r="K1" s="5"/>
      <c r="L1" s="5"/>
      <c r="M1" s="5"/>
      <c r="N1" s="5"/>
      <c r="O1" s="5"/>
    </row>
    <row r="2" spans="1:15" x14ac:dyDescent="0.25">
      <c r="A2" s="17" t="s">
        <v>42</v>
      </c>
      <c r="B2" s="4">
        <v>682.5</v>
      </c>
      <c r="C2" s="4">
        <v>815.625</v>
      </c>
      <c r="D2" s="4">
        <v>391.07</v>
      </c>
      <c r="E2" s="4">
        <v>201.45670000000001</v>
      </c>
      <c r="F2" s="4">
        <v>257.56389999999999</v>
      </c>
      <c r="G2" s="4"/>
      <c r="H2" s="4"/>
      <c r="I2" s="4"/>
      <c r="J2" s="4"/>
      <c r="K2" s="4"/>
      <c r="L2" s="4"/>
      <c r="M2" s="4"/>
      <c r="N2" s="4"/>
      <c r="O2" s="4"/>
    </row>
    <row r="3" spans="1:15" x14ac:dyDescent="0.25">
      <c r="A3" s="17" t="s">
        <v>43</v>
      </c>
      <c r="B3" s="4">
        <v>742.5</v>
      </c>
      <c r="C3" s="4">
        <v>701.53300000000002</v>
      </c>
      <c r="D3" s="4">
        <v>520.59</v>
      </c>
      <c r="E3" s="4">
        <v>245.62719999999999</v>
      </c>
      <c r="F3" s="4">
        <v>377.43090000000001</v>
      </c>
      <c r="G3" s="4"/>
      <c r="H3" s="4"/>
      <c r="I3" s="4"/>
      <c r="J3" s="4"/>
      <c r="K3" s="4"/>
      <c r="L3" s="4"/>
      <c r="M3" s="4"/>
      <c r="N3" s="4"/>
      <c r="O3" s="4"/>
    </row>
    <row r="4" spans="1:15" x14ac:dyDescent="0.25">
      <c r="A4" s="17" t="s">
        <v>44</v>
      </c>
      <c r="B4" s="4">
        <v>1584</v>
      </c>
      <c r="C4" s="4">
        <v>780.01919999999996</v>
      </c>
      <c r="D4" s="4">
        <v>592.4538</v>
      </c>
      <c r="E4" s="4">
        <v>493.50889999999998</v>
      </c>
      <c r="F4" s="4">
        <v>657.59450000000004</v>
      </c>
      <c r="G4" s="4"/>
      <c r="H4" s="4"/>
      <c r="I4" s="4"/>
      <c r="J4" s="4"/>
      <c r="K4" s="4"/>
      <c r="L4" s="4"/>
      <c r="M4" s="4"/>
      <c r="N4" s="4"/>
      <c r="O4" s="4"/>
    </row>
    <row r="5" spans="1:15" x14ac:dyDescent="0.25">
      <c r="A5" s="17" t="s">
        <v>45</v>
      </c>
      <c r="B5" s="4">
        <v>2366</v>
      </c>
      <c r="C5" s="4">
        <v>1337.7619999999999</v>
      </c>
      <c r="D5" s="4">
        <v>2083.11</v>
      </c>
      <c r="E5" s="4">
        <v>990.90329999999994</v>
      </c>
      <c r="F5" s="4">
        <v>1318.5650000000001</v>
      </c>
      <c r="G5" s="4"/>
      <c r="H5" s="4"/>
      <c r="I5" s="4"/>
      <c r="J5" s="4"/>
      <c r="K5" s="4"/>
      <c r="L5" s="4"/>
      <c r="M5" s="4"/>
      <c r="N5" s="4"/>
      <c r="O5" s="4"/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E101E5-BADF-4B4F-A85E-27FEAC0EBD76}">
  <dimension ref="A1:K5"/>
  <sheetViews>
    <sheetView workbookViewId="0">
      <selection sqref="A1:K5"/>
    </sheetView>
  </sheetViews>
  <sheetFormatPr defaultRowHeight="15" x14ac:dyDescent="0.25"/>
  <sheetData>
    <row r="1" spans="1:11" x14ac:dyDescent="0.25">
      <c r="A1" s="5"/>
      <c r="B1" s="5"/>
      <c r="C1" s="5" t="s">
        <v>176</v>
      </c>
      <c r="D1" s="5" t="s">
        <v>177</v>
      </c>
      <c r="E1" s="5" t="s">
        <v>178</v>
      </c>
      <c r="F1" s="5" t="s">
        <v>179</v>
      </c>
      <c r="G1" s="5" t="s">
        <v>180</v>
      </c>
      <c r="H1" s="5" t="s">
        <v>181</v>
      </c>
      <c r="I1" s="5" t="s">
        <v>182</v>
      </c>
      <c r="J1" s="5"/>
      <c r="K1" s="5"/>
    </row>
    <row r="2" spans="1:11" x14ac:dyDescent="0.25">
      <c r="A2" s="17" t="s">
        <v>42</v>
      </c>
      <c r="B2" s="4"/>
      <c r="C2" s="4">
        <v>881.0761</v>
      </c>
      <c r="D2" s="4">
        <v>2358.134</v>
      </c>
      <c r="E2" s="4">
        <v>1215</v>
      </c>
      <c r="F2" s="4">
        <v>3708.2</v>
      </c>
      <c r="G2" s="4">
        <v>1109.5999999999999</v>
      </c>
      <c r="H2" s="4">
        <v>492.2</v>
      </c>
      <c r="I2" s="4">
        <v>526.6</v>
      </c>
      <c r="J2" s="4"/>
      <c r="K2" s="4"/>
    </row>
    <row r="3" spans="1:11" x14ac:dyDescent="0.25">
      <c r="A3" s="17" t="s">
        <v>43</v>
      </c>
      <c r="B3" s="4"/>
      <c r="C3" s="4">
        <v>804.75729999999999</v>
      </c>
      <c r="D3" s="4">
        <v>2821.8249999999998</v>
      </c>
      <c r="E3" s="4">
        <v>1085</v>
      </c>
      <c r="F3" s="4">
        <v>3621.2</v>
      </c>
      <c r="G3" s="4">
        <v>286.10000000000002</v>
      </c>
      <c r="H3" s="4">
        <v>458.9</v>
      </c>
      <c r="I3" s="4">
        <v>522.6</v>
      </c>
      <c r="J3" s="4"/>
      <c r="K3" s="4"/>
    </row>
    <row r="4" spans="1:11" x14ac:dyDescent="0.25">
      <c r="A4" s="17" t="s">
        <v>44</v>
      </c>
      <c r="B4" s="4"/>
      <c r="C4" s="4">
        <v>1102.7270000000001</v>
      </c>
      <c r="D4" s="4">
        <v>2274.2710000000002</v>
      </c>
      <c r="E4" s="4">
        <v>1456</v>
      </c>
      <c r="F4" s="4"/>
      <c r="G4" s="4"/>
      <c r="H4" s="4">
        <v>1334.3</v>
      </c>
      <c r="I4" s="4">
        <v>862.9</v>
      </c>
      <c r="J4" s="4"/>
      <c r="K4" s="4"/>
    </row>
    <row r="5" spans="1:11" x14ac:dyDescent="0.25">
      <c r="A5" s="17" t="s">
        <v>45</v>
      </c>
      <c r="B5" s="4"/>
      <c r="C5" s="4">
        <v>1036</v>
      </c>
      <c r="D5" s="4">
        <v>3211.0250000000001</v>
      </c>
      <c r="E5" s="4"/>
      <c r="F5" s="4"/>
      <c r="G5" s="4"/>
      <c r="H5" s="4">
        <v>409.5</v>
      </c>
      <c r="I5" s="4">
        <v>687.3</v>
      </c>
      <c r="J5" s="4"/>
      <c r="K5" s="4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455F5B-7C5E-4EC0-A35E-269B5F850EDC}">
  <dimension ref="A1:J5"/>
  <sheetViews>
    <sheetView workbookViewId="0">
      <selection activeCell="F16" sqref="F16"/>
    </sheetView>
  </sheetViews>
  <sheetFormatPr defaultRowHeight="15" x14ac:dyDescent="0.25"/>
  <sheetData>
    <row r="1" spans="1:10" x14ac:dyDescent="0.25">
      <c r="A1" s="5"/>
      <c r="B1" s="5"/>
      <c r="C1" s="5" t="s">
        <v>183</v>
      </c>
      <c r="D1" s="5" t="s">
        <v>184</v>
      </c>
      <c r="E1" s="5" t="s">
        <v>185</v>
      </c>
      <c r="F1" s="5" t="s">
        <v>186</v>
      </c>
      <c r="G1" s="5" t="s">
        <v>187</v>
      </c>
      <c r="H1" s="5"/>
      <c r="I1" s="5"/>
      <c r="J1" s="5"/>
    </row>
    <row r="2" spans="1:10" x14ac:dyDescent="0.25">
      <c r="A2" s="17" t="s">
        <v>42</v>
      </c>
      <c r="B2" s="4"/>
      <c r="C2" s="4">
        <v>714.05070000000001</v>
      </c>
      <c r="D2" s="4">
        <v>1980</v>
      </c>
      <c r="E2" s="4">
        <v>1050</v>
      </c>
      <c r="F2" s="4">
        <v>511.28</v>
      </c>
      <c r="G2" s="4">
        <v>213.36160000000001</v>
      </c>
      <c r="H2" s="4"/>
      <c r="I2" s="4"/>
      <c r="J2" s="4"/>
    </row>
    <row r="3" spans="1:10" x14ac:dyDescent="0.25">
      <c r="A3" s="17" t="s">
        <v>43</v>
      </c>
      <c r="B3" s="4"/>
      <c r="C3" s="4">
        <v>808.97760000000005</v>
      </c>
      <c r="D3" s="4">
        <v>2788.875</v>
      </c>
      <c r="E3" s="4">
        <v>1775.3530000000001</v>
      </c>
      <c r="F3" s="4">
        <v>613.10969999999998</v>
      </c>
      <c r="G3" s="4">
        <v>329.03199999999998</v>
      </c>
      <c r="H3" s="4"/>
      <c r="I3" s="4"/>
      <c r="J3" s="4"/>
    </row>
    <row r="4" spans="1:10" x14ac:dyDescent="0.25">
      <c r="A4" s="17" t="s">
        <v>44</v>
      </c>
      <c r="B4" s="4"/>
      <c r="C4" s="4">
        <v>912.25990000000002</v>
      </c>
      <c r="D4" s="4">
        <v>3256.049</v>
      </c>
      <c r="E4" s="4">
        <v>2239.7190000000001</v>
      </c>
      <c r="F4" s="4">
        <v>525.46019999999999</v>
      </c>
      <c r="G4" s="4">
        <v>545.24199999999996</v>
      </c>
      <c r="H4" s="4"/>
      <c r="I4" s="4"/>
      <c r="J4" s="4"/>
    </row>
    <row r="5" spans="1:10" x14ac:dyDescent="0.25">
      <c r="A5" s="17" t="s">
        <v>45</v>
      </c>
      <c r="B5" s="4"/>
      <c r="C5" s="4">
        <v>1231.74</v>
      </c>
      <c r="D5" s="4">
        <v>3994.8150000000001</v>
      </c>
      <c r="E5" s="4">
        <v>3271.2</v>
      </c>
      <c r="F5" s="4">
        <v>591.1712</v>
      </c>
      <c r="G5" s="4">
        <v>915.10730000000001</v>
      </c>
      <c r="H5" s="4"/>
      <c r="I5" s="4"/>
      <c r="J5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38B7C-A1B3-4781-BFF6-9D2C04A51C3A}">
  <dimension ref="A1:AG3"/>
  <sheetViews>
    <sheetView tabSelected="1" workbookViewId="0">
      <selection activeCell="D8" sqref="D8"/>
    </sheetView>
  </sheetViews>
  <sheetFormatPr defaultRowHeight="15" x14ac:dyDescent="0.25"/>
  <sheetData>
    <row r="1" spans="1:33" x14ac:dyDescent="0.25">
      <c r="A1" s="5"/>
      <c r="B1" s="18" t="s">
        <v>226</v>
      </c>
      <c r="C1" s="18"/>
      <c r="D1" s="18"/>
      <c r="E1" s="18"/>
      <c r="F1" s="18"/>
      <c r="G1" s="18"/>
      <c r="H1" s="18"/>
      <c r="I1" s="18"/>
      <c r="J1" s="18" t="s">
        <v>220</v>
      </c>
      <c r="K1" s="18"/>
      <c r="L1" s="18"/>
      <c r="M1" s="18"/>
      <c r="N1" s="18"/>
      <c r="O1" s="18"/>
      <c r="P1" s="18"/>
      <c r="Q1" s="18"/>
      <c r="R1" s="18" t="s">
        <v>227</v>
      </c>
      <c r="S1" s="18"/>
      <c r="T1" s="18"/>
      <c r="U1" s="18"/>
      <c r="V1" s="18"/>
      <c r="W1" s="18"/>
      <c r="X1" s="18"/>
      <c r="Y1" s="18"/>
      <c r="Z1" s="18" t="s">
        <v>228</v>
      </c>
      <c r="AA1" s="18"/>
      <c r="AB1" s="18"/>
      <c r="AC1" s="18"/>
      <c r="AD1" s="18"/>
      <c r="AE1" s="18"/>
      <c r="AF1" s="18"/>
      <c r="AG1" s="18"/>
    </row>
    <row r="2" spans="1:33" x14ac:dyDescent="0.25">
      <c r="A2" s="17" t="s">
        <v>22</v>
      </c>
      <c r="B2" s="4">
        <v>42.582419999999999</v>
      </c>
      <c r="C2" s="4">
        <v>38.461539999999999</v>
      </c>
      <c r="D2" s="4"/>
      <c r="E2" s="4"/>
      <c r="F2" s="4"/>
      <c r="G2" s="4"/>
      <c r="H2" s="4"/>
      <c r="I2" s="4"/>
      <c r="J2" s="4">
        <v>3.6630039999999999</v>
      </c>
      <c r="K2" s="4">
        <v>4.5787550000000001</v>
      </c>
      <c r="L2" s="4"/>
      <c r="M2" s="4"/>
      <c r="N2" s="4"/>
      <c r="O2" s="4"/>
      <c r="P2" s="4"/>
      <c r="Q2" s="4"/>
      <c r="R2" s="4">
        <v>3.6630039999999999</v>
      </c>
      <c r="S2" s="4">
        <v>3.6630039999999999</v>
      </c>
      <c r="T2" s="4">
        <v>4.5787550000000001</v>
      </c>
      <c r="U2" s="4">
        <v>4.5787550000000001</v>
      </c>
      <c r="V2" s="4"/>
      <c r="W2" s="4"/>
      <c r="X2" s="4"/>
      <c r="Y2" s="4"/>
      <c r="Z2" s="4">
        <v>23.809519999999999</v>
      </c>
      <c r="AA2" s="4">
        <v>18.315020000000001</v>
      </c>
      <c r="AB2" s="4"/>
      <c r="AC2" s="4"/>
      <c r="AD2" s="4"/>
      <c r="AE2" s="4"/>
      <c r="AF2" s="4"/>
      <c r="AG2" s="4"/>
    </row>
    <row r="3" spans="1:33" x14ac:dyDescent="0.25">
      <c r="A3" s="17" t="s">
        <v>23</v>
      </c>
      <c r="B3" s="4">
        <v>41.20879</v>
      </c>
      <c r="C3" s="4">
        <v>32.967030000000001</v>
      </c>
      <c r="D3" s="4"/>
      <c r="E3" s="4"/>
      <c r="F3" s="4"/>
      <c r="G3" s="4"/>
      <c r="H3" s="4"/>
      <c r="I3" s="4"/>
      <c r="J3" s="4">
        <v>38.461539999999999</v>
      </c>
      <c r="K3" s="4">
        <v>44.871789999999997</v>
      </c>
      <c r="L3" s="4"/>
      <c r="M3" s="4"/>
      <c r="N3" s="4"/>
      <c r="O3" s="4"/>
      <c r="P3" s="4"/>
      <c r="Q3" s="4"/>
      <c r="R3" s="4">
        <v>57.692309999999999</v>
      </c>
      <c r="S3" s="4">
        <v>50.366300000000003</v>
      </c>
      <c r="T3" s="4">
        <v>53.113549999999996</v>
      </c>
      <c r="U3" s="4">
        <v>49.45055</v>
      </c>
      <c r="V3" s="4"/>
      <c r="W3" s="4"/>
      <c r="X3" s="4"/>
      <c r="Y3" s="4"/>
      <c r="Z3" s="4">
        <v>95.238100000000003</v>
      </c>
      <c r="AA3" s="4">
        <v>108.0586</v>
      </c>
      <c r="AB3" s="4"/>
      <c r="AC3" s="4"/>
      <c r="AD3" s="4"/>
      <c r="AE3" s="4"/>
      <c r="AF3" s="4"/>
      <c r="AG3" s="4"/>
    </row>
  </sheetData>
  <mergeCells count="4">
    <mergeCell ref="B1:I1"/>
    <mergeCell ref="J1:Q1"/>
    <mergeCell ref="R1:Y1"/>
    <mergeCell ref="Z1:AG1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F9E45D-0E9F-4B5F-A9CB-502F0EC7F6ED}">
  <dimension ref="A1:L5"/>
  <sheetViews>
    <sheetView workbookViewId="0">
      <selection activeCell="M29" sqref="M29"/>
    </sheetView>
  </sheetViews>
  <sheetFormatPr defaultRowHeight="15" x14ac:dyDescent="0.25"/>
  <sheetData>
    <row r="1" spans="1:12" x14ac:dyDescent="0.25">
      <c r="A1" s="5"/>
      <c r="B1" s="5"/>
      <c r="C1" s="5" t="s">
        <v>188</v>
      </c>
      <c r="D1" s="5" t="s">
        <v>189</v>
      </c>
      <c r="E1" s="5" t="s">
        <v>190</v>
      </c>
      <c r="F1" s="5" t="s">
        <v>191</v>
      </c>
      <c r="G1" s="5" t="s">
        <v>192</v>
      </c>
      <c r="H1" s="5" t="s">
        <v>193</v>
      </c>
      <c r="I1" s="5" t="s">
        <v>194</v>
      </c>
      <c r="J1" s="5"/>
      <c r="K1" s="5"/>
      <c r="L1" s="5"/>
    </row>
    <row r="2" spans="1:12" x14ac:dyDescent="0.25">
      <c r="A2" s="17" t="s">
        <v>42</v>
      </c>
      <c r="B2" s="4"/>
      <c r="C2" s="4">
        <v>603.42619999999999</v>
      </c>
      <c r="D2" s="4">
        <v>1081.4770000000001</v>
      </c>
      <c r="E2" s="4">
        <v>303.69080000000002</v>
      </c>
      <c r="F2" s="4">
        <v>73.948340000000002</v>
      </c>
      <c r="G2" s="4">
        <v>422.9049</v>
      </c>
      <c r="H2" s="4">
        <v>2332.7559999999999</v>
      </c>
      <c r="I2" s="4">
        <v>495.67250000000001</v>
      </c>
      <c r="J2" s="4"/>
      <c r="K2" s="4"/>
      <c r="L2" s="4"/>
    </row>
    <row r="3" spans="1:12" x14ac:dyDescent="0.25">
      <c r="A3" s="17" t="s">
        <v>43</v>
      </c>
      <c r="B3" s="4"/>
      <c r="C3" s="4">
        <v>768.87440000000004</v>
      </c>
      <c r="D3" s="4">
        <v>1138.5</v>
      </c>
      <c r="E3" s="4">
        <v>535.91099999999994</v>
      </c>
      <c r="F3" s="4">
        <v>187.20060000000001</v>
      </c>
      <c r="G3" s="4">
        <v>546.51260000000002</v>
      </c>
      <c r="H3" s="4">
        <v>2083.1680000000001</v>
      </c>
      <c r="I3" s="4">
        <v>371.58940000000001</v>
      </c>
      <c r="J3" s="4"/>
      <c r="K3" s="4"/>
      <c r="L3" s="4"/>
    </row>
    <row r="4" spans="1:12" x14ac:dyDescent="0.25">
      <c r="A4" s="17" t="s">
        <v>44</v>
      </c>
      <c r="B4" s="4"/>
      <c r="C4" s="4">
        <v>728.63229999999999</v>
      </c>
      <c r="D4" s="4">
        <v>1485.972</v>
      </c>
      <c r="E4" s="4">
        <v>1038.011</v>
      </c>
      <c r="F4" s="4"/>
      <c r="G4" s="4"/>
      <c r="H4" s="4">
        <v>1662.528</v>
      </c>
      <c r="I4" s="4">
        <v>410.13170000000002</v>
      </c>
      <c r="J4" s="4"/>
      <c r="K4" s="4"/>
      <c r="L4" s="4"/>
    </row>
    <row r="5" spans="1:12" x14ac:dyDescent="0.25">
      <c r="A5" s="17" t="s">
        <v>45</v>
      </c>
      <c r="B5" s="4"/>
      <c r="C5" s="4">
        <v>814.58699999999999</v>
      </c>
      <c r="D5" s="4">
        <v>1885.655</v>
      </c>
      <c r="E5" s="4">
        <v>1988.008</v>
      </c>
      <c r="F5" s="4"/>
      <c r="G5" s="4"/>
      <c r="H5" s="4"/>
      <c r="I5" s="4"/>
      <c r="J5" s="4"/>
      <c r="K5" s="4"/>
      <c r="L5" s="4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A209F9-B8DC-465B-96F1-93CA57F81933}">
  <dimension ref="A1:D13"/>
  <sheetViews>
    <sheetView workbookViewId="0">
      <selection activeCell="K17" sqref="K17"/>
    </sheetView>
  </sheetViews>
  <sheetFormatPr defaultRowHeight="15" x14ac:dyDescent="0.25"/>
  <sheetData>
    <row r="1" spans="1:4" x14ac:dyDescent="0.25">
      <c r="B1" s="3" t="s">
        <v>201</v>
      </c>
      <c r="C1" s="3"/>
      <c r="D1" s="3"/>
    </row>
    <row r="2" spans="1:4" x14ac:dyDescent="0.25">
      <c r="A2" s="5"/>
      <c r="B2" s="5" t="s">
        <v>195</v>
      </c>
      <c r="C2" s="5" t="s">
        <v>196</v>
      </c>
      <c r="D2" s="5" t="s">
        <v>197</v>
      </c>
    </row>
    <row r="3" spans="1:4" x14ac:dyDescent="0.25">
      <c r="A3" s="17" t="s">
        <v>42</v>
      </c>
      <c r="B3" s="4">
        <v>454.39262000000002</v>
      </c>
      <c r="C3" s="4">
        <v>298.893463</v>
      </c>
      <c r="D3" s="4">
        <v>421.08552200000003</v>
      </c>
    </row>
    <row r="4" spans="1:4" x14ac:dyDescent="0.25">
      <c r="A4" s="17" t="s">
        <v>43</v>
      </c>
      <c r="B4" s="4">
        <v>512.91552000000001</v>
      </c>
      <c r="C4" s="4">
        <v>251.45333299999999</v>
      </c>
      <c r="D4" s="4">
        <v>467.78655199999997</v>
      </c>
    </row>
    <row r="5" spans="1:4" x14ac:dyDescent="0.25">
      <c r="A5" s="17" t="s">
        <v>44</v>
      </c>
      <c r="B5" s="4">
        <v>711.10911599999997</v>
      </c>
      <c r="C5" s="4">
        <v>422.53312499999998</v>
      </c>
      <c r="D5" s="4">
        <v>632.30136600000003</v>
      </c>
    </row>
    <row r="6" spans="1:4" x14ac:dyDescent="0.25">
      <c r="A6" s="17" t="s">
        <v>45</v>
      </c>
      <c r="B6" s="4">
        <v>852.12630300000001</v>
      </c>
      <c r="C6" s="4">
        <v>518.64862400000004</v>
      </c>
      <c r="D6" s="4">
        <v>751.69068800000002</v>
      </c>
    </row>
    <row r="8" spans="1:4" x14ac:dyDescent="0.25">
      <c r="B8" s="3" t="s">
        <v>202</v>
      </c>
      <c r="C8" s="3"/>
      <c r="D8" s="3"/>
    </row>
    <row r="9" spans="1:4" x14ac:dyDescent="0.25">
      <c r="A9" s="5"/>
      <c r="B9" s="5" t="s">
        <v>198</v>
      </c>
      <c r="C9" s="5" t="s">
        <v>199</v>
      </c>
      <c r="D9" s="5" t="s">
        <v>200</v>
      </c>
    </row>
    <row r="10" spans="1:4" x14ac:dyDescent="0.25">
      <c r="A10" s="17" t="s">
        <v>42</v>
      </c>
      <c r="B10" s="4">
        <v>287.18344200000001</v>
      </c>
      <c r="C10" s="4">
        <v>263.24189999999999</v>
      </c>
      <c r="D10" s="4">
        <v>469.80661199999997</v>
      </c>
    </row>
    <row r="11" spans="1:4" x14ac:dyDescent="0.25">
      <c r="A11" s="17" t="s">
        <v>43</v>
      </c>
      <c r="B11" s="4">
        <v>208.66088999999999</v>
      </c>
      <c r="C11" s="4">
        <v>413.462492</v>
      </c>
      <c r="D11" s="4">
        <v>361.17754200000002</v>
      </c>
    </row>
    <row r="12" spans="1:4" x14ac:dyDescent="0.25">
      <c r="A12" s="17" t="s">
        <v>44</v>
      </c>
      <c r="B12" s="4">
        <v>371.40611200000001</v>
      </c>
      <c r="C12" s="4">
        <v>496.95703200000003</v>
      </c>
      <c r="D12" s="4">
        <v>484.68876499999999</v>
      </c>
    </row>
    <row r="13" spans="1:4" x14ac:dyDescent="0.25">
      <c r="A13" s="17" t="s">
        <v>45</v>
      </c>
      <c r="B13" s="4">
        <v>463.13355000000001</v>
      </c>
      <c r="C13" s="4">
        <v>576.10120400000005</v>
      </c>
      <c r="D13" s="4">
        <v>572.49340800000004</v>
      </c>
    </row>
  </sheetData>
  <mergeCells count="2">
    <mergeCell ref="B1:D1"/>
    <mergeCell ref="B8:D8"/>
  </mergeCells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69120-3258-4681-97DB-474BDABBB2F0}">
  <dimension ref="A1:AJ2"/>
  <sheetViews>
    <sheetView topLeftCell="K1" workbookViewId="0">
      <selection sqref="A1:AJ2"/>
    </sheetView>
  </sheetViews>
  <sheetFormatPr defaultRowHeight="15" x14ac:dyDescent="0.25"/>
  <sheetData>
    <row r="1" spans="1:36" x14ac:dyDescent="0.25">
      <c r="A1" s="18" t="s">
        <v>15</v>
      </c>
      <c r="B1" s="18"/>
      <c r="C1" s="18"/>
      <c r="D1" s="18"/>
      <c r="E1" s="18"/>
      <c r="F1" s="18"/>
      <c r="G1" s="18"/>
      <c r="H1" s="18"/>
      <c r="I1" s="18"/>
      <c r="J1" s="18" t="s">
        <v>55</v>
      </c>
      <c r="K1" s="18"/>
      <c r="L1" s="18"/>
      <c r="M1" s="18"/>
      <c r="N1" s="18"/>
      <c r="O1" s="18"/>
      <c r="P1" s="18"/>
      <c r="Q1" s="18"/>
      <c r="R1" s="18"/>
      <c r="S1" s="18" t="s">
        <v>203</v>
      </c>
      <c r="T1" s="18"/>
      <c r="U1" s="18"/>
      <c r="V1" s="18"/>
      <c r="W1" s="18"/>
      <c r="X1" s="18"/>
      <c r="Y1" s="18"/>
      <c r="Z1" s="18"/>
      <c r="AA1" s="18"/>
      <c r="AB1" s="18" t="s">
        <v>204</v>
      </c>
      <c r="AC1" s="18"/>
      <c r="AD1" s="18"/>
      <c r="AE1" s="18"/>
      <c r="AF1" s="18"/>
      <c r="AG1" s="18"/>
      <c r="AH1" s="18"/>
      <c r="AI1" s="18"/>
      <c r="AJ1" s="18"/>
    </row>
    <row r="2" spans="1:36" x14ac:dyDescent="0.25">
      <c r="A2" s="4">
        <v>140</v>
      </c>
      <c r="B2" s="4">
        <v>75.5</v>
      </c>
      <c r="C2" s="4">
        <v>114.2</v>
      </c>
      <c r="D2" s="4">
        <v>105.4013798</v>
      </c>
      <c r="E2" s="4">
        <v>65.487648669999999</v>
      </c>
      <c r="F2" s="4">
        <v>195.886</v>
      </c>
      <c r="G2" s="4">
        <v>175.5652</v>
      </c>
      <c r="H2" s="4">
        <v>127.77030000000001</v>
      </c>
      <c r="I2" s="4"/>
      <c r="J2" s="4">
        <v>91.337999999999994</v>
      </c>
      <c r="K2" s="4">
        <v>119.83540000000001</v>
      </c>
      <c r="L2" s="4">
        <v>164.01679999999999</v>
      </c>
      <c r="M2" s="4">
        <v>97.655789999999996</v>
      </c>
      <c r="N2" s="4">
        <v>25.78507424</v>
      </c>
      <c r="O2" s="4">
        <v>83.192089999999993</v>
      </c>
      <c r="P2" s="4"/>
      <c r="Q2" s="4"/>
      <c r="R2" s="4"/>
      <c r="S2" s="4">
        <v>187.53084100000001</v>
      </c>
      <c r="T2" s="4">
        <v>173.52289999999999</v>
      </c>
      <c r="U2" s="4">
        <v>178.51259999999999</v>
      </c>
      <c r="V2" s="4"/>
      <c r="W2" s="4"/>
      <c r="X2" s="4"/>
      <c r="Y2" s="4"/>
      <c r="Z2" s="4"/>
      <c r="AA2" s="4"/>
      <c r="AB2" s="4">
        <v>161.26749699999999</v>
      </c>
      <c r="AC2" s="4">
        <v>218.84859700000001</v>
      </c>
      <c r="AD2" s="4">
        <v>121.857248</v>
      </c>
      <c r="AE2" s="4"/>
      <c r="AF2" s="4"/>
      <c r="AG2" s="4"/>
      <c r="AH2" s="4"/>
      <c r="AI2" s="4"/>
      <c r="AJ2" s="4"/>
    </row>
  </sheetData>
  <mergeCells count="4">
    <mergeCell ref="A1:I1"/>
    <mergeCell ref="J1:R1"/>
    <mergeCell ref="S1:AA1"/>
    <mergeCell ref="AB1:AJ1"/>
  </mergeCells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F369C2-88F7-4E79-BA99-470B138DE399}">
  <dimension ref="A1:G8"/>
  <sheetViews>
    <sheetView workbookViewId="0">
      <selection activeCell="G17" sqref="G17"/>
    </sheetView>
  </sheetViews>
  <sheetFormatPr defaultRowHeight="15" x14ac:dyDescent="0.25"/>
  <sheetData>
    <row r="1" spans="1:7" x14ac:dyDescent="0.25">
      <c r="B1">
        <v>44019</v>
      </c>
      <c r="C1">
        <v>44043</v>
      </c>
      <c r="D1">
        <v>45352</v>
      </c>
      <c r="E1">
        <v>44017</v>
      </c>
      <c r="F1">
        <v>44020</v>
      </c>
      <c r="G1">
        <v>44029</v>
      </c>
    </row>
    <row r="2" spans="1:7" x14ac:dyDescent="0.25">
      <c r="A2" t="s">
        <v>205</v>
      </c>
      <c r="B2">
        <v>1918.134</v>
      </c>
      <c r="C2">
        <v>1598.548</v>
      </c>
      <c r="D2">
        <v>647.28399999999999</v>
      </c>
      <c r="E2">
        <v>9119.69</v>
      </c>
      <c r="F2">
        <v>347.84899999999999</v>
      </c>
      <c r="G2">
        <v>188.19200000000001</v>
      </c>
    </row>
    <row r="3" spans="1:7" x14ac:dyDescent="0.25">
      <c r="A3" t="s">
        <v>16</v>
      </c>
      <c r="B3">
        <v>1346.2550000000001</v>
      </c>
      <c r="C3">
        <v>4589.74</v>
      </c>
      <c r="D3">
        <v>5164.125</v>
      </c>
      <c r="E3">
        <v>6483.2460000000001</v>
      </c>
      <c r="F3">
        <v>2409.0329999999999</v>
      </c>
      <c r="G3">
        <v>1810.8610000000001</v>
      </c>
    </row>
    <row r="8" spans="1:7" x14ac:dyDescent="0.25">
      <c r="A8" t="s">
        <v>206</v>
      </c>
      <c r="B8" s="19">
        <f>B2/B3</f>
        <v>1.424792479879369</v>
      </c>
      <c r="C8" s="19">
        <f t="shared" ref="C8:G8" si="0">C2/C3</f>
        <v>0.34828726681685673</v>
      </c>
      <c r="D8" s="19">
        <f t="shared" si="0"/>
        <v>0.12534243458475541</v>
      </c>
      <c r="E8" s="19">
        <f t="shared" si="0"/>
        <v>1.4066549379739717</v>
      </c>
      <c r="F8" s="19">
        <f t="shared" si="0"/>
        <v>0.14439362183913629</v>
      </c>
      <c r="G8" s="19">
        <f t="shared" si="0"/>
        <v>0.10392404497087297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E8813-F372-42C0-989A-EAB30C1CF10D}">
  <dimension ref="A1:N8"/>
  <sheetViews>
    <sheetView workbookViewId="0">
      <selection activeCell="P13" sqref="P13"/>
    </sheetView>
  </sheetViews>
  <sheetFormatPr defaultRowHeight="15" x14ac:dyDescent="0.25"/>
  <sheetData>
    <row r="1" spans="1:14" x14ac:dyDescent="0.25">
      <c r="A1" s="5"/>
      <c r="B1" s="5"/>
      <c r="C1" s="18" t="s">
        <v>14</v>
      </c>
      <c r="D1" s="18"/>
      <c r="E1" s="18"/>
      <c r="F1" s="18"/>
      <c r="G1" s="18" t="s">
        <v>15</v>
      </c>
      <c r="H1" s="18"/>
      <c r="I1" s="18"/>
      <c r="J1" s="18"/>
      <c r="K1" s="18" t="s">
        <v>69</v>
      </c>
      <c r="L1" s="18"/>
      <c r="M1" s="18"/>
      <c r="N1" s="18"/>
    </row>
    <row r="2" spans="1:14" x14ac:dyDescent="0.25">
      <c r="A2" s="17" t="s">
        <v>42</v>
      </c>
      <c r="B2" s="4"/>
      <c r="C2" s="24">
        <v>0.5</v>
      </c>
      <c r="D2" s="24">
        <v>0.5</v>
      </c>
      <c r="E2" s="24">
        <v>0.5</v>
      </c>
      <c r="F2" s="24">
        <v>0.5</v>
      </c>
      <c r="G2" s="24">
        <v>0.5</v>
      </c>
      <c r="H2" s="24">
        <v>0.5</v>
      </c>
      <c r="I2" s="24">
        <v>0.5</v>
      </c>
      <c r="J2" s="24">
        <v>0.5</v>
      </c>
      <c r="K2" s="24">
        <v>0.5</v>
      </c>
      <c r="L2" s="24">
        <v>0.5</v>
      </c>
      <c r="M2" s="24">
        <v>0.5</v>
      </c>
      <c r="N2" s="24">
        <v>0.5</v>
      </c>
    </row>
    <row r="3" spans="1:14" x14ac:dyDescent="0.25">
      <c r="A3" s="17" t="s">
        <v>44</v>
      </c>
      <c r="B3" s="4"/>
      <c r="C3" s="24">
        <v>6.6639999999999997</v>
      </c>
      <c r="D3" s="24">
        <v>1.536</v>
      </c>
      <c r="E3" s="24">
        <v>1.52</v>
      </c>
      <c r="F3" s="24">
        <v>1.5674999999999999</v>
      </c>
      <c r="G3" s="24">
        <v>8.6449999999999996</v>
      </c>
      <c r="H3" s="24">
        <v>8.6449999999999996</v>
      </c>
      <c r="I3" s="24">
        <v>8.4629999999999992</v>
      </c>
      <c r="J3" s="24">
        <v>3.2130000000000001</v>
      </c>
      <c r="K3" s="24">
        <v>2.4</v>
      </c>
      <c r="L3" s="24">
        <v>5.2080000000000002</v>
      </c>
      <c r="M3" s="24">
        <v>3.74</v>
      </c>
      <c r="N3" s="24">
        <v>4.62</v>
      </c>
    </row>
    <row r="4" spans="1:14" x14ac:dyDescent="0.25">
      <c r="A4" s="17" t="s">
        <v>45</v>
      </c>
      <c r="B4" s="4"/>
      <c r="C4" s="24">
        <v>50.96</v>
      </c>
      <c r="D4" s="24">
        <v>7.3780000000000001</v>
      </c>
      <c r="E4" s="24">
        <v>9.7919999999999998</v>
      </c>
      <c r="F4" s="24">
        <v>11.067</v>
      </c>
      <c r="G4" s="24">
        <v>32.805</v>
      </c>
      <c r="H4" s="24">
        <v>32.805</v>
      </c>
      <c r="I4" s="24">
        <v>27.132000000000001</v>
      </c>
      <c r="J4" s="24">
        <v>12.6875</v>
      </c>
      <c r="K4" s="24">
        <v>11.656000000000001</v>
      </c>
      <c r="L4" s="24">
        <v>23.184000000000001</v>
      </c>
      <c r="M4" s="24">
        <v>12.494999999999999</v>
      </c>
      <c r="N4" s="24">
        <v>26.324999999999999</v>
      </c>
    </row>
    <row r="5" spans="1:14" x14ac:dyDescent="0.25">
      <c r="A5" s="17" t="s">
        <v>72</v>
      </c>
      <c r="B5" s="4"/>
      <c r="C5" s="24">
        <v>16.087499999999999</v>
      </c>
      <c r="D5" s="24">
        <v>8.3375000000000004</v>
      </c>
      <c r="E5" s="24">
        <v>16.66</v>
      </c>
      <c r="F5" s="24">
        <v>16.66</v>
      </c>
      <c r="G5" s="24">
        <v>10.87275</v>
      </c>
      <c r="H5" s="24">
        <v>6.72</v>
      </c>
      <c r="I5" s="24">
        <v>13.311999999999999</v>
      </c>
      <c r="J5" s="24">
        <v>13.311999999999999</v>
      </c>
      <c r="K5" s="24">
        <v>6.6959999999999997</v>
      </c>
      <c r="L5" s="24">
        <v>5.5439999999999996</v>
      </c>
      <c r="M5" s="24">
        <v>9.7439999999999998</v>
      </c>
      <c r="N5" s="24">
        <v>6.51</v>
      </c>
    </row>
    <row r="6" spans="1:14" x14ac:dyDescent="0.25">
      <c r="A6" s="17" t="s">
        <v>73</v>
      </c>
      <c r="B6" s="4"/>
      <c r="C6" s="24">
        <v>16.771049999999999</v>
      </c>
      <c r="D6" s="24">
        <v>14.25356</v>
      </c>
      <c r="E6" s="24">
        <v>17.51088</v>
      </c>
      <c r="F6" s="24">
        <v>17.51088</v>
      </c>
      <c r="G6" s="24">
        <v>6.0720000000000001</v>
      </c>
      <c r="H6" s="24">
        <v>5.52</v>
      </c>
      <c r="I6" s="24">
        <v>3.4262999999999999</v>
      </c>
      <c r="J6" s="24">
        <v>4.3397690000000004</v>
      </c>
      <c r="K6" s="24">
        <v>0.46200000000000002</v>
      </c>
      <c r="L6" s="24">
        <v>0.26</v>
      </c>
      <c r="M6" s="24">
        <v>2.7719999999999998</v>
      </c>
      <c r="N6" s="24">
        <v>2.31</v>
      </c>
    </row>
    <row r="7" spans="1:14" x14ac:dyDescent="0.25">
      <c r="A7" s="17" t="s">
        <v>207</v>
      </c>
      <c r="B7" s="4"/>
      <c r="C7" s="24">
        <v>0.60102</v>
      </c>
      <c r="D7" s="24">
        <v>0</v>
      </c>
      <c r="E7" s="24">
        <v>6.5882880000000004</v>
      </c>
      <c r="F7" s="24">
        <v>1.83365</v>
      </c>
      <c r="G7" s="24">
        <v>0</v>
      </c>
      <c r="H7" s="24">
        <v>0</v>
      </c>
      <c r="I7" s="24">
        <v>1.161276</v>
      </c>
      <c r="J7" s="24">
        <v>0.61883999999999995</v>
      </c>
      <c r="K7" s="24">
        <v>0</v>
      </c>
      <c r="L7" s="24">
        <v>0</v>
      </c>
      <c r="M7" s="24">
        <v>0</v>
      </c>
      <c r="N7" s="24">
        <v>0</v>
      </c>
    </row>
    <row r="8" spans="1:14" x14ac:dyDescent="0.25">
      <c r="A8" s="17" t="s">
        <v>153</v>
      </c>
      <c r="B8" s="4"/>
      <c r="C8" s="24">
        <v>0.33479999999999999</v>
      </c>
      <c r="D8" s="24">
        <v>0</v>
      </c>
      <c r="E8" s="24">
        <v>2.318085</v>
      </c>
      <c r="F8" s="24">
        <v>0</v>
      </c>
      <c r="G8" s="24">
        <v>0</v>
      </c>
      <c r="H8" s="24">
        <v>0</v>
      </c>
      <c r="I8" s="24">
        <v>0</v>
      </c>
      <c r="J8" s="24">
        <v>0</v>
      </c>
      <c r="K8" s="24">
        <v>0</v>
      </c>
      <c r="L8" s="24">
        <v>0</v>
      </c>
      <c r="M8" s="24">
        <v>0</v>
      </c>
      <c r="N8" s="24">
        <v>0</v>
      </c>
    </row>
  </sheetData>
  <mergeCells count="3">
    <mergeCell ref="C1:F1"/>
    <mergeCell ref="G1:J1"/>
    <mergeCell ref="K1:N1"/>
  </mergeCells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CCF034-DDD4-434B-9B41-3E26FD18E2EE}">
  <dimension ref="A1:BJ5"/>
  <sheetViews>
    <sheetView workbookViewId="0">
      <selection activeCell="M26" sqref="M26"/>
    </sheetView>
  </sheetViews>
  <sheetFormatPr defaultRowHeight="15" x14ac:dyDescent="0.25"/>
  <sheetData>
    <row r="1" spans="1:62" x14ac:dyDescent="0.25">
      <c r="A1" s="5"/>
      <c r="B1" s="5"/>
      <c r="C1" s="18" t="s">
        <v>14</v>
      </c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 t="s">
        <v>15</v>
      </c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 t="s">
        <v>69</v>
      </c>
      <c r="AR1" s="18"/>
      <c r="AS1" s="18"/>
      <c r="AT1" s="18"/>
      <c r="AU1" s="18"/>
      <c r="AV1" s="18"/>
      <c r="AW1" s="18"/>
      <c r="AX1" s="18"/>
      <c r="AY1" s="18"/>
      <c r="AZ1" s="18"/>
      <c r="BA1" s="18"/>
      <c r="BB1" s="18"/>
      <c r="BC1" s="18"/>
      <c r="BD1" s="18"/>
      <c r="BE1" s="18"/>
      <c r="BF1" s="18"/>
      <c r="BG1" s="18"/>
      <c r="BH1" s="18"/>
      <c r="BI1" s="18"/>
      <c r="BJ1" s="18"/>
    </row>
    <row r="2" spans="1:62" x14ac:dyDescent="0.25">
      <c r="A2" s="17" t="s">
        <v>42</v>
      </c>
      <c r="B2" s="4"/>
      <c r="C2" s="4">
        <v>8.4168955000000008</v>
      </c>
      <c r="D2" s="4">
        <v>5.5676399999999999</v>
      </c>
      <c r="E2" s="4">
        <v>8.3691999999999993</v>
      </c>
      <c r="F2" s="4">
        <v>9.6556320000000007</v>
      </c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>
        <v>7.9345280000000002</v>
      </c>
      <c r="X2" s="4">
        <v>12.974655</v>
      </c>
      <c r="Y2" s="4">
        <v>12.5176275</v>
      </c>
      <c r="Z2" s="4">
        <v>7.7741439999999997</v>
      </c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>
        <v>12.038071499999999</v>
      </c>
      <c r="AR2" s="4">
        <v>9.5155829999999995</v>
      </c>
      <c r="AS2" s="4">
        <v>8.3703164999999995</v>
      </c>
      <c r="AT2" s="4">
        <v>10.7744</v>
      </c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</row>
    <row r="3" spans="1:62" x14ac:dyDescent="0.25">
      <c r="A3" s="17" t="s">
        <v>43</v>
      </c>
      <c r="B3" s="4"/>
      <c r="C3" s="4">
        <v>100.275295</v>
      </c>
      <c r="D3" s="4">
        <v>94.111040000000003</v>
      </c>
      <c r="E3" s="4">
        <v>90.458140499999999</v>
      </c>
      <c r="F3" s="4">
        <v>112.5655</v>
      </c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>
        <v>100.433466</v>
      </c>
      <c r="X3" s="4">
        <v>69.822164000000001</v>
      </c>
      <c r="Y3" s="4">
        <v>116.48260000000001</v>
      </c>
      <c r="Z3" s="4">
        <v>88.249251999999998</v>
      </c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>
        <v>94.018553999999995</v>
      </c>
      <c r="AR3" s="4">
        <v>87.151160000000004</v>
      </c>
      <c r="AS3" s="4">
        <v>52.024895999999998</v>
      </c>
      <c r="AT3" s="4">
        <v>63.262509999999999</v>
      </c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</row>
    <row r="4" spans="1:62" x14ac:dyDescent="0.25">
      <c r="A4" s="17" t="s">
        <v>45</v>
      </c>
      <c r="B4" s="4"/>
      <c r="C4" s="4">
        <v>224.36989500000001</v>
      </c>
      <c r="D4" s="4">
        <v>102.26459250000001</v>
      </c>
      <c r="E4" s="4">
        <v>219.62803199999999</v>
      </c>
      <c r="F4" s="4">
        <v>124.25525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>
        <v>82.190700000000007</v>
      </c>
      <c r="X4" s="4">
        <v>129.762</v>
      </c>
      <c r="Y4" s="4">
        <v>200.26494</v>
      </c>
      <c r="Z4" s="4">
        <v>310.46563800000001</v>
      </c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>
        <v>358.94408550000003</v>
      </c>
      <c r="AR4" s="4">
        <v>106.90595999999999</v>
      </c>
      <c r="AS4" s="4">
        <v>126.79429500000001</v>
      </c>
      <c r="AT4" s="4">
        <v>125.776596</v>
      </c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</row>
    <row r="5" spans="1:62" x14ac:dyDescent="0.25">
      <c r="A5" s="17" t="s">
        <v>74</v>
      </c>
      <c r="B5" s="4"/>
      <c r="C5" s="4">
        <v>385.97692999999998</v>
      </c>
      <c r="D5" s="4">
        <v>651.34541000000002</v>
      </c>
      <c r="E5" s="4">
        <v>419.52870000000001</v>
      </c>
      <c r="F5" s="4">
        <v>574.41319999999996</v>
      </c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>
        <v>598.55291999999997</v>
      </c>
      <c r="X5" s="4">
        <v>408.81916000000001</v>
      </c>
      <c r="Y5" s="4">
        <v>682.91265999999996</v>
      </c>
      <c r="Z5" s="4">
        <v>354.41708</v>
      </c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>
        <v>433.43141000000003</v>
      </c>
      <c r="AR5" s="4">
        <v>543.07001000000002</v>
      </c>
      <c r="AS5" s="4">
        <v>498.71543000000003</v>
      </c>
      <c r="AT5" s="4">
        <v>362.78424000000001</v>
      </c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</row>
  </sheetData>
  <mergeCells count="3">
    <mergeCell ref="C1:V1"/>
    <mergeCell ref="W1:AP1"/>
    <mergeCell ref="AQ1:BJ1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BC456-C9DB-4818-A6D7-FB917910B5B5}">
  <dimension ref="A1:N27"/>
  <sheetViews>
    <sheetView workbookViewId="0">
      <selection activeCell="O19" sqref="O19"/>
    </sheetView>
  </sheetViews>
  <sheetFormatPr defaultRowHeight="15" x14ac:dyDescent="0.25"/>
  <cols>
    <col min="1" max="1" width="21.7109375" customWidth="1"/>
    <col min="2" max="2" width="10.140625" customWidth="1"/>
  </cols>
  <sheetData>
    <row r="1" spans="1:14" x14ac:dyDescent="0.25">
      <c r="B1" t="s">
        <v>17</v>
      </c>
    </row>
    <row r="2" spans="1:14" x14ac:dyDescent="0.25">
      <c r="A2" s="3" t="s">
        <v>34</v>
      </c>
      <c r="C2" s="9" t="s">
        <v>87</v>
      </c>
      <c r="D2" s="9"/>
      <c r="E2" s="9"/>
      <c r="F2" s="9"/>
      <c r="G2" s="9"/>
      <c r="H2" s="9"/>
      <c r="I2" s="9" t="s">
        <v>88</v>
      </c>
      <c r="J2" s="9"/>
      <c r="K2" s="9"/>
      <c r="L2" s="9"/>
      <c r="M2" s="9"/>
      <c r="N2" s="9"/>
    </row>
    <row r="3" spans="1:14" x14ac:dyDescent="0.25">
      <c r="A3" s="3"/>
      <c r="C3" s="1" t="s">
        <v>208</v>
      </c>
      <c r="D3" s="1" t="s">
        <v>209</v>
      </c>
      <c r="E3" s="1" t="s">
        <v>210</v>
      </c>
      <c r="F3" s="1" t="s">
        <v>211</v>
      </c>
      <c r="G3" s="1"/>
      <c r="H3" s="1"/>
      <c r="I3" s="1" t="s">
        <v>208</v>
      </c>
      <c r="J3" s="1" t="s">
        <v>209</v>
      </c>
      <c r="K3" s="1" t="s">
        <v>210</v>
      </c>
      <c r="L3" s="1" t="s">
        <v>211</v>
      </c>
      <c r="M3" s="1"/>
      <c r="N3" s="1"/>
    </row>
    <row r="4" spans="1:14" x14ac:dyDescent="0.25">
      <c r="A4" s="3"/>
      <c r="B4">
        <v>1</v>
      </c>
      <c r="C4">
        <v>1</v>
      </c>
      <c r="D4">
        <v>0</v>
      </c>
      <c r="E4">
        <v>3</v>
      </c>
      <c r="F4">
        <v>2</v>
      </c>
      <c r="I4">
        <v>4</v>
      </c>
      <c r="J4">
        <v>4</v>
      </c>
      <c r="K4">
        <v>1</v>
      </c>
      <c r="L4">
        <v>2</v>
      </c>
    </row>
    <row r="5" spans="1:14" x14ac:dyDescent="0.25">
      <c r="A5" s="3"/>
      <c r="B5">
        <v>2</v>
      </c>
      <c r="C5">
        <v>3</v>
      </c>
      <c r="D5">
        <v>0</v>
      </c>
      <c r="E5">
        <v>4</v>
      </c>
      <c r="F5">
        <v>4</v>
      </c>
      <c r="I5">
        <v>3</v>
      </c>
      <c r="J5">
        <v>3</v>
      </c>
      <c r="K5">
        <v>2</v>
      </c>
      <c r="L5">
        <v>1</v>
      </c>
    </row>
    <row r="6" spans="1:14" x14ac:dyDescent="0.25">
      <c r="A6" s="3"/>
      <c r="B6">
        <v>3</v>
      </c>
      <c r="C6">
        <v>1</v>
      </c>
      <c r="D6">
        <v>6</v>
      </c>
      <c r="E6">
        <v>5</v>
      </c>
      <c r="F6">
        <v>4</v>
      </c>
      <c r="I6">
        <v>5</v>
      </c>
      <c r="J6">
        <v>1</v>
      </c>
      <c r="K6">
        <v>1</v>
      </c>
      <c r="L6">
        <v>1</v>
      </c>
    </row>
    <row r="7" spans="1:14" x14ac:dyDescent="0.25">
      <c r="A7" s="3"/>
      <c r="B7">
        <v>4</v>
      </c>
    </row>
    <row r="8" spans="1:14" x14ac:dyDescent="0.25">
      <c r="A8" s="3"/>
      <c r="B8" t="s">
        <v>27</v>
      </c>
      <c r="C8" s="6">
        <f>AVERAGE(C4:C7)</f>
        <v>1.6666666666666667</v>
      </c>
      <c r="D8" s="6">
        <f>AVERAGE(D4:D7)</f>
        <v>2</v>
      </c>
      <c r="E8" s="6">
        <f t="shared" ref="E8:F8" si="0">AVERAGE(E4:E7)</f>
        <v>4</v>
      </c>
      <c r="F8" s="6">
        <f t="shared" si="0"/>
        <v>3.3333333333333335</v>
      </c>
      <c r="G8" s="6"/>
      <c r="H8" s="6"/>
      <c r="I8" s="6">
        <f t="shared" ref="I8:L8" si="1">AVERAGE(I4:I7)</f>
        <v>4</v>
      </c>
      <c r="J8" s="6">
        <f t="shared" si="1"/>
        <v>2.6666666666666665</v>
      </c>
      <c r="K8" s="6">
        <f t="shared" si="1"/>
        <v>1.3333333333333333</v>
      </c>
      <c r="L8" s="6">
        <f t="shared" si="1"/>
        <v>1.3333333333333333</v>
      </c>
      <c r="M8" s="6"/>
      <c r="N8" s="6"/>
    </row>
    <row r="9" spans="1:14" x14ac:dyDescent="0.25">
      <c r="A9" s="3"/>
      <c r="B9" t="s">
        <v>28</v>
      </c>
      <c r="C9" s="10">
        <f t="shared" ref="C9:F9" si="2">C8/0.364</f>
        <v>4.5787545787545794</v>
      </c>
      <c r="D9" s="10">
        <f t="shared" si="2"/>
        <v>5.4945054945054945</v>
      </c>
      <c r="E9" s="10">
        <f t="shared" si="2"/>
        <v>10.989010989010989</v>
      </c>
      <c r="F9" s="10">
        <f t="shared" si="2"/>
        <v>9.1575091575091587</v>
      </c>
      <c r="G9" s="10"/>
      <c r="H9" s="10"/>
      <c r="I9" s="10">
        <f t="shared" ref="I9:L9" si="3">I8/0.364</f>
        <v>10.989010989010989</v>
      </c>
      <c r="J9" s="10">
        <f t="shared" si="3"/>
        <v>7.3260073260073257</v>
      </c>
      <c r="K9" s="10">
        <f t="shared" si="3"/>
        <v>3.6630036630036629</v>
      </c>
      <c r="L9" s="10">
        <f t="shared" si="3"/>
        <v>3.6630036630036629</v>
      </c>
      <c r="M9" s="10"/>
      <c r="N9" s="10"/>
    </row>
    <row r="11" spans="1:14" x14ac:dyDescent="0.25">
      <c r="A11" s="3" t="s">
        <v>89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x14ac:dyDescent="0.25">
      <c r="A12" s="3"/>
      <c r="C12" s="1" t="s">
        <v>212</v>
      </c>
      <c r="D12" s="1" t="s">
        <v>213</v>
      </c>
      <c r="E12" s="1" t="s">
        <v>214</v>
      </c>
      <c r="F12" s="1" t="s">
        <v>215</v>
      </c>
      <c r="G12" s="1"/>
      <c r="H12" s="1"/>
      <c r="I12" s="1" t="s">
        <v>212</v>
      </c>
      <c r="J12" s="1" t="s">
        <v>213</v>
      </c>
      <c r="K12" s="1" t="s">
        <v>214</v>
      </c>
      <c r="L12" s="1" t="s">
        <v>215</v>
      </c>
      <c r="M12" s="1"/>
      <c r="N12" s="1"/>
    </row>
    <row r="13" spans="1:14" x14ac:dyDescent="0.25">
      <c r="A13" s="3"/>
      <c r="B13">
        <v>1</v>
      </c>
      <c r="C13" s="12">
        <v>9</v>
      </c>
      <c r="D13" s="12">
        <v>9</v>
      </c>
      <c r="E13" s="12">
        <v>0</v>
      </c>
      <c r="F13" s="12"/>
      <c r="G13" s="12"/>
      <c r="H13" s="12"/>
      <c r="I13" s="12">
        <v>3</v>
      </c>
      <c r="J13" s="12">
        <v>3</v>
      </c>
      <c r="K13" s="12">
        <v>2</v>
      </c>
      <c r="L13" s="12">
        <v>3</v>
      </c>
      <c r="M13" s="12"/>
      <c r="N13" s="12"/>
    </row>
    <row r="14" spans="1:14" x14ac:dyDescent="0.25">
      <c r="A14" s="3"/>
      <c r="B14">
        <v>2</v>
      </c>
      <c r="C14" s="12">
        <v>0</v>
      </c>
      <c r="D14" s="12">
        <v>0</v>
      </c>
      <c r="E14">
        <v>0</v>
      </c>
      <c r="F14" s="12"/>
      <c r="G14" s="12"/>
      <c r="H14" s="12"/>
      <c r="I14" s="12">
        <v>3</v>
      </c>
      <c r="J14" s="12">
        <v>2</v>
      </c>
      <c r="K14" s="12">
        <v>0</v>
      </c>
      <c r="L14" s="12">
        <v>3</v>
      </c>
      <c r="M14" s="12"/>
      <c r="N14" s="12"/>
    </row>
    <row r="15" spans="1:14" x14ac:dyDescent="0.25">
      <c r="A15" s="3"/>
      <c r="B15">
        <v>3</v>
      </c>
      <c r="C15" s="12">
        <v>0</v>
      </c>
      <c r="D15" s="12">
        <v>1</v>
      </c>
      <c r="E15" s="12">
        <v>1</v>
      </c>
      <c r="F15" s="12"/>
      <c r="G15" s="12"/>
      <c r="H15" s="12"/>
      <c r="I15" s="12">
        <v>2</v>
      </c>
      <c r="J15" s="12">
        <v>1</v>
      </c>
      <c r="K15" s="12">
        <v>1</v>
      </c>
      <c r="L15" s="12">
        <v>5</v>
      </c>
      <c r="M15" s="12"/>
      <c r="N15" s="12"/>
    </row>
    <row r="16" spans="1:14" x14ac:dyDescent="0.25">
      <c r="A16" s="3"/>
      <c r="B16">
        <v>4</v>
      </c>
      <c r="C16" s="12"/>
      <c r="D16" s="12"/>
      <c r="E16" s="12"/>
      <c r="F16" s="12"/>
      <c r="G16" s="12"/>
      <c r="H16" s="12"/>
      <c r="I16" s="12"/>
      <c r="J16" s="12"/>
      <c r="K16" s="12"/>
      <c r="N16" s="12"/>
    </row>
    <row r="17" spans="1:14" x14ac:dyDescent="0.25">
      <c r="A17" s="3"/>
      <c r="B17" t="s">
        <v>27</v>
      </c>
      <c r="C17" s="6">
        <f>AVERAGE(C13:C16)</f>
        <v>3</v>
      </c>
      <c r="D17" s="6">
        <f>AVERAGE(D13:D16)</f>
        <v>3.3333333333333335</v>
      </c>
      <c r="E17" s="6">
        <f>AVERAGE(E13:E16)</f>
        <v>0.33333333333333331</v>
      </c>
      <c r="F17" s="6"/>
      <c r="G17" s="6"/>
      <c r="H17" s="12"/>
      <c r="I17" s="6">
        <f>AVERAGE(I13:I16)</f>
        <v>2.6666666666666665</v>
      </c>
      <c r="J17" s="6">
        <f t="shared" ref="J17:L17" si="4">AVERAGE(J13:J16)</f>
        <v>2</v>
      </c>
      <c r="K17" s="6">
        <f t="shared" si="4"/>
        <v>1</v>
      </c>
      <c r="L17" s="6">
        <f t="shared" si="4"/>
        <v>3.6666666666666665</v>
      </c>
      <c r="M17" s="6"/>
      <c r="N17" s="6"/>
    </row>
    <row r="18" spans="1:14" x14ac:dyDescent="0.25">
      <c r="A18" s="3"/>
      <c r="B18" t="s">
        <v>28</v>
      </c>
      <c r="C18" s="10">
        <f t="shared" ref="C18:E18" si="5">C17/0.364</f>
        <v>8.2417582417582427</v>
      </c>
      <c r="D18" s="10">
        <f t="shared" si="5"/>
        <v>9.1575091575091587</v>
      </c>
      <c r="E18" s="10">
        <f t="shared" si="5"/>
        <v>0.91575091575091572</v>
      </c>
      <c r="F18" s="10"/>
      <c r="G18" s="10"/>
      <c r="H18" s="10"/>
      <c r="I18" s="10">
        <f t="shared" ref="I18:L18" si="6">I17/0.364</f>
        <v>7.3260073260073257</v>
      </c>
      <c r="J18" s="10">
        <f t="shared" si="6"/>
        <v>5.4945054945054945</v>
      </c>
      <c r="K18" s="10">
        <f t="shared" si="6"/>
        <v>2.7472527472527473</v>
      </c>
      <c r="L18" s="10">
        <f t="shared" si="6"/>
        <v>10.073260073260073</v>
      </c>
      <c r="M18" s="10"/>
      <c r="N18" s="10"/>
    </row>
    <row r="19" spans="1:14" x14ac:dyDescent="0.25">
      <c r="C19" s="12"/>
      <c r="D19" s="12"/>
      <c r="E19" s="12"/>
      <c r="F19" s="12"/>
      <c r="G19" s="12"/>
      <c r="H19" s="12"/>
      <c r="I19" s="12"/>
      <c r="J19" s="12"/>
    </row>
    <row r="20" spans="1:14" x14ac:dyDescent="0.25">
      <c r="A20" s="3" t="s">
        <v>14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x14ac:dyDescent="0.25">
      <c r="A21" s="3"/>
      <c r="C21" s="1" t="s">
        <v>216</v>
      </c>
      <c r="D21" s="1" t="s">
        <v>217</v>
      </c>
      <c r="E21" s="1" t="s">
        <v>218</v>
      </c>
      <c r="F21" s="1" t="s">
        <v>219</v>
      </c>
      <c r="G21" s="13"/>
      <c r="H21" s="13"/>
      <c r="I21" s="1" t="s">
        <v>216</v>
      </c>
      <c r="J21" s="1" t="s">
        <v>217</v>
      </c>
      <c r="K21" s="1" t="s">
        <v>218</v>
      </c>
      <c r="L21" s="1" t="s">
        <v>219</v>
      </c>
      <c r="M21" s="13"/>
      <c r="N21" s="13"/>
    </row>
    <row r="22" spans="1:14" x14ac:dyDescent="0.25">
      <c r="A22" s="3"/>
      <c r="B22">
        <v>1</v>
      </c>
      <c r="C22">
        <v>0</v>
      </c>
      <c r="D22">
        <v>1</v>
      </c>
      <c r="E22">
        <v>2</v>
      </c>
      <c r="F22" s="12">
        <v>0</v>
      </c>
      <c r="G22" s="12"/>
      <c r="H22" s="12"/>
      <c r="I22" s="12">
        <v>5</v>
      </c>
      <c r="J22" s="12">
        <v>7</v>
      </c>
      <c r="K22">
        <v>3</v>
      </c>
      <c r="L22">
        <v>2</v>
      </c>
      <c r="M22" s="12"/>
      <c r="N22" s="12"/>
    </row>
    <row r="23" spans="1:14" x14ac:dyDescent="0.25">
      <c r="A23" s="3"/>
      <c r="B23">
        <v>2</v>
      </c>
      <c r="C23" s="12">
        <v>1</v>
      </c>
      <c r="D23" s="12">
        <v>5</v>
      </c>
      <c r="E23" s="12">
        <v>3</v>
      </c>
      <c r="F23" s="12">
        <v>0</v>
      </c>
      <c r="G23" s="12"/>
      <c r="H23" s="12"/>
      <c r="I23" s="12">
        <v>4</v>
      </c>
      <c r="J23" s="12">
        <v>4</v>
      </c>
      <c r="K23">
        <v>2</v>
      </c>
      <c r="L23">
        <v>1</v>
      </c>
      <c r="M23" s="12"/>
      <c r="N23" s="12"/>
    </row>
    <row r="24" spans="1:14" x14ac:dyDescent="0.25">
      <c r="A24" s="3"/>
      <c r="B24">
        <v>3</v>
      </c>
      <c r="C24" s="12">
        <v>6</v>
      </c>
      <c r="D24" s="12">
        <v>4</v>
      </c>
      <c r="E24" s="12">
        <v>4</v>
      </c>
      <c r="F24" s="12">
        <v>4</v>
      </c>
      <c r="G24" s="12"/>
      <c r="H24" s="12"/>
      <c r="I24" s="12">
        <v>3</v>
      </c>
      <c r="J24" s="12">
        <v>4</v>
      </c>
      <c r="K24" s="12">
        <v>2</v>
      </c>
      <c r="L24" s="12">
        <v>5</v>
      </c>
      <c r="M24" s="12"/>
      <c r="N24" s="12"/>
    </row>
    <row r="25" spans="1:14" x14ac:dyDescent="0.25">
      <c r="A25" s="3"/>
      <c r="B25">
        <v>4</v>
      </c>
      <c r="C25" s="12"/>
      <c r="D25" s="12"/>
      <c r="E25" s="12"/>
      <c r="F25" s="12"/>
      <c r="G25" s="12"/>
      <c r="H25" s="12"/>
      <c r="I25" s="12"/>
      <c r="J25" s="12"/>
      <c r="M25" s="12"/>
      <c r="N25" s="12"/>
    </row>
    <row r="26" spans="1:14" x14ac:dyDescent="0.25">
      <c r="A26" s="3"/>
      <c r="B26" t="s">
        <v>27</v>
      </c>
      <c r="C26" s="6">
        <f>AVERAGE(C22:C25)</f>
        <v>2.3333333333333335</v>
      </c>
      <c r="D26" s="6">
        <f t="shared" ref="D26:F26" si="7">AVERAGE(D22:D25)</f>
        <v>3.3333333333333335</v>
      </c>
      <c r="E26" s="6">
        <f t="shared" si="7"/>
        <v>3</v>
      </c>
      <c r="F26" s="6">
        <f t="shared" si="7"/>
        <v>1.3333333333333333</v>
      </c>
      <c r="G26" s="6"/>
      <c r="H26" s="6"/>
      <c r="I26" s="6">
        <f>AVERAGE(I22:I25)</f>
        <v>4</v>
      </c>
      <c r="J26" s="6">
        <f>AVERAGE(J22:J25)</f>
        <v>5</v>
      </c>
      <c r="K26" s="6">
        <f t="shared" ref="K26:L26" si="8">AVERAGE(K22:K25)</f>
        <v>2.3333333333333335</v>
      </c>
      <c r="L26" s="6">
        <f t="shared" si="8"/>
        <v>2.6666666666666665</v>
      </c>
      <c r="M26" s="12"/>
      <c r="N26" s="12"/>
    </row>
    <row r="27" spans="1:14" x14ac:dyDescent="0.25">
      <c r="A27" s="3"/>
      <c r="B27" t="s">
        <v>28</v>
      </c>
      <c r="C27" s="10">
        <f t="shared" ref="C27:F27" si="9">C26/0.364</f>
        <v>6.4102564102564106</v>
      </c>
      <c r="D27" s="10">
        <f t="shared" si="9"/>
        <v>9.1575091575091587</v>
      </c>
      <c r="E27" s="10">
        <f t="shared" si="9"/>
        <v>8.2417582417582427</v>
      </c>
      <c r="F27" s="10">
        <f t="shared" si="9"/>
        <v>3.6630036630036629</v>
      </c>
      <c r="G27" s="10"/>
      <c r="H27" s="10"/>
      <c r="I27" s="10">
        <f t="shared" ref="I27:L27" si="10">I26/0.364</f>
        <v>10.989010989010989</v>
      </c>
      <c r="J27" s="10">
        <f t="shared" si="10"/>
        <v>13.736263736263737</v>
      </c>
      <c r="K27" s="10">
        <f t="shared" si="10"/>
        <v>6.4102564102564106</v>
      </c>
      <c r="L27" s="10">
        <f t="shared" si="10"/>
        <v>7.3260073260073257</v>
      </c>
      <c r="M27" s="10"/>
      <c r="N27" s="10"/>
    </row>
  </sheetData>
  <mergeCells count="9">
    <mergeCell ref="A20:A27"/>
    <mergeCell ref="C20:H20"/>
    <mergeCell ref="I20:N20"/>
    <mergeCell ref="A2:A9"/>
    <mergeCell ref="C2:H2"/>
    <mergeCell ref="I2:N2"/>
    <mergeCell ref="A11:A18"/>
    <mergeCell ref="C11:H11"/>
    <mergeCell ref="I11:N11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CA4FE-B3ED-4CA2-ADD1-1A6F15C5A503}">
  <dimension ref="A1:Y5"/>
  <sheetViews>
    <sheetView workbookViewId="0">
      <selection activeCell="D26" sqref="D26"/>
    </sheetView>
  </sheetViews>
  <sheetFormatPr defaultRowHeight="15" x14ac:dyDescent="0.25"/>
  <sheetData>
    <row r="1" spans="1:25" x14ac:dyDescent="0.25">
      <c r="A1" s="5"/>
      <c r="B1" s="18" t="s">
        <v>14</v>
      </c>
      <c r="C1" s="18"/>
      <c r="D1" s="18"/>
      <c r="E1" s="18"/>
      <c r="F1" s="18"/>
      <c r="G1" s="18"/>
      <c r="H1" s="18"/>
      <c r="I1" s="18"/>
      <c r="J1" s="18" t="s">
        <v>15</v>
      </c>
      <c r="K1" s="18"/>
      <c r="L1" s="18"/>
      <c r="M1" s="18"/>
      <c r="N1" s="18"/>
      <c r="O1" s="18"/>
      <c r="P1" s="18"/>
      <c r="Q1" s="18"/>
      <c r="R1" s="18" t="s">
        <v>69</v>
      </c>
      <c r="S1" s="18"/>
      <c r="T1" s="18"/>
      <c r="U1" s="18"/>
      <c r="V1" s="18"/>
      <c r="W1" s="18"/>
      <c r="X1" s="18"/>
      <c r="Y1" s="18"/>
    </row>
    <row r="2" spans="1:25" x14ac:dyDescent="0.25">
      <c r="A2" s="17" t="s">
        <v>67</v>
      </c>
      <c r="B2" s="4">
        <v>78.8</v>
      </c>
      <c r="C2" s="4">
        <v>93.4</v>
      </c>
      <c r="D2" s="4">
        <v>76.900000000000006</v>
      </c>
      <c r="E2" s="4">
        <v>149.30000000000001</v>
      </c>
      <c r="F2" s="4"/>
      <c r="G2" s="4"/>
      <c r="H2" s="4"/>
      <c r="I2" s="4"/>
      <c r="J2" s="4">
        <v>146.5</v>
      </c>
      <c r="K2" s="4">
        <v>245.4</v>
      </c>
      <c r="L2" s="4">
        <v>184.1</v>
      </c>
      <c r="M2" s="4">
        <v>289.39999999999998</v>
      </c>
      <c r="N2" s="4">
        <v>239</v>
      </c>
      <c r="O2" s="4"/>
      <c r="P2" s="4"/>
      <c r="Q2" s="4"/>
      <c r="R2" s="4">
        <v>192.3</v>
      </c>
      <c r="S2" s="4">
        <v>175.8</v>
      </c>
      <c r="T2" s="4">
        <v>291.2</v>
      </c>
      <c r="U2" s="4">
        <v>297.60000000000002</v>
      </c>
      <c r="V2" s="4"/>
      <c r="W2" s="4"/>
      <c r="X2" s="4"/>
      <c r="Y2" s="4"/>
    </row>
    <row r="3" spans="1:25" x14ac:dyDescent="0.25">
      <c r="A3" s="17" t="s">
        <v>67</v>
      </c>
      <c r="B3" s="4">
        <v>6.4</v>
      </c>
      <c r="C3" s="4">
        <v>9.1999999999999993</v>
      </c>
      <c r="D3" s="4">
        <v>8.1999999999999993</v>
      </c>
      <c r="E3" s="4">
        <v>3.7</v>
      </c>
      <c r="F3" s="4"/>
      <c r="G3" s="4"/>
      <c r="H3" s="4"/>
      <c r="I3" s="4"/>
      <c r="J3" s="4">
        <v>8.1999999999999993</v>
      </c>
      <c r="K3" s="4">
        <v>9.1999999999999993</v>
      </c>
      <c r="L3" s="4">
        <v>0.9</v>
      </c>
      <c r="M3" s="4"/>
      <c r="N3" s="4"/>
      <c r="O3" s="4"/>
      <c r="P3" s="4"/>
      <c r="Q3" s="4"/>
      <c r="R3" s="4">
        <v>4.5999999999999996</v>
      </c>
      <c r="S3" s="4">
        <v>5.5</v>
      </c>
      <c r="T3" s="4">
        <v>11</v>
      </c>
      <c r="U3" s="4">
        <v>9.1999999999999993</v>
      </c>
      <c r="V3" s="4"/>
      <c r="W3" s="4"/>
      <c r="X3" s="4"/>
      <c r="Y3" s="4"/>
    </row>
    <row r="4" spans="1:25" x14ac:dyDescent="0.25">
      <c r="A4" s="17" t="s">
        <v>68</v>
      </c>
      <c r="B4" s="4">
        <v>181.3</v>
      </c>
      <c r="C4" s="4">
        <v>79.7</v>
      </c>
      <c r="D4" s="4">
        <v>52.2</v>
      </c>
      <c r="E4" s="4"/>
      <c r="F4" s="4"/>
      <c r="G4" s="4"/>
      <c r="H4" s="4"/>
      <c r="I4" s="4"/>
      <c r="J4" s="4">
        <v>67.8</v>
      </c>
      <c r="K4" s="4">
        <v>75.099999999999994</v>
      </c>
      <c r="L4" s="4">
        <v>81</v>
      </c>
      <c r="M4" s="4">
        <v>129.1</v>
      </c>
      <c r="N4" s="4">
        <v>123.6</v>
      </c>
      <c r="O4" s="4"/>
      <c r="P4" s="4"/>
      <c r="Q4" s="4"/>
      <c r="R4" s="4">
        <v>186.8</v>
      </c>
      <c r="S4" s="4">
        <v>105.8</v>
      </c>
      <c r="T4" s="4"/>
      <c r="U4" s="4"/>
      <c r="V4" s="4"/>
      <c r="W4" s="4"/>
      <c r="X4" s="4"/>
      <c r="Y4" s="4"/>
    </row>
    <row r="5" spans="1:25" x14ac:dyDescent="0.25">
      <c r="A5" s="17" t="s">
        <v>68</v>
      </c>
      <c r="B5" s="4">
        <v>11</v>
      </c>
      <c r="C5" s="4">
        <v>13.7</v>
      </c>
      <c r="D5" s="4">
        <v>6.4</v>
      </c>
      <c r="E5" s="4">
        <v>7.3</v>
      </c>
      <c r="F5" s="4"/>
      <c r="G5" s="4"/>
      <c r="H5" s="4"/>
      <c r="I5" s="4"/>
      <c r="J5" s="4">
        <v>7.3</v>
      </c>
      <c r="K5" s="4">
        <v>5.5</v>
      </c>
      <c r="L5" s="4">
        <v>2.7</v>
      </c>
      <c r="M5" s="4">
        <v>10.1</v>
      </c>
      <c r="N5" s="4"/>
      <c r="O5" s="4"/>
      <c r="P5" s="4"/>
      <c r="Q5" s="4"/>
      <c r="R5" s="4">
        <v>11</v>
      </c>
      <c r="S5" s="4">
        <v>7.3</v>
      </c>
      <c r="T5" s="4">
        <v>3.7</v>
      </c>
      <c r="U5" s="4">
        <v>3.7</v>
      </c>
      <c r="V5" s="4"/>
      <c r="W5" s="4"/>
      <c r="X5" s="4"/>
      <c r="Y5" s="4"/>
    </row>
  </sheetData>
  <mergeCells count="3">
    <mergeCell ref="B1:I1"/>
    <mergeCell ref="J1:Q1"/>
    <mergeCell ref="R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88872-66CB-4DE4-A40D-F8285E6AD6DD}">
  <dimension ref="A1:O7"/>
  <sheetViews>
    <sheetView workbookViewId="0">
      <selection activeCell="H22" sqref="H22"/>
    </sheetView>
  </sheetViews>
  <sheetFormatPr defaultRowHeight="15" x14ac:dyDescent="0.25"/>
  <cols>
    <col min="1" max="1" width="16.85546875" customWidth="1"/>
  </cols>
  <sheetData>
    <row r="1" spans="1:15" x14ac:dyDescent="0.25">
      <c r="B1" s="1">
        <v>44019</v>
      </c>
      <c r="C1" s="1">
        <v>44043</v>
      </c>
      <c r="D1" s="1">
        <v>45352</v>
      </c>
      <c r="E1" s="1">
        <v>50325</v>
      </c>
      <c r="F1" s="1" t="s">
        <v>6</v>
      </c>
      <c r="G1" s="1" t="s">
        <v>7</v>
      </c>
      <c r="H1" s="1" t="s">
        <v>8</v>
      </c>
      <c r="I1" s="1" t="s">
        <v>9</v>
      </c>
      <c r="J1" s="1">
        <v>44017</v>
      </c>
      <c r="K1" s="1">
        <v>44020</v>
      </c>
      <c r="L1" s="1">
        <v>44029</v>
      </c>
      <c r="M1" s="1">
        <v>43016</v>
      </c>
      <c r="N1" s="1">
        <v>48420</v>
      </c>
      <c r="O1" s="1">
        <v>47350</v>
      </c>
    </row>
    <row r="2" spans="1:15" x14ac:dyDescent="0.25">
      <c r="A2" t="s">
        <v>0</v>
      </c>
      <c r="B2">
        <v>1623.3509999999999</v>
      </c>
      <c r="C2">
        <v>1767.134</v>
      </c>
      <c r="D2">
        <v>4599.8999999999996</v>
      </c>
      <c r="E2">
        <v>2459.64</v>
      </c>
      <c r="F2">
        <v>4042.66</v>
      </c>
      <c r="G2">
        <v>4124.0749999999998</v>
      </c>
      <c r="H2">
        <v>1069.3050000000001</v>
      </c>
      <c r="I2">
        <v>3352.9029999999998</v>
      </c>
      <c r="J2">
        <v>15049.701999999999</v>
      </c>
      <c r="K2">
        <v>14626.459000000001</v>
      </c>
      <c r="L2">
        <v>19180.915000000001</v>
      </c>
      <c r="M2">
        <v>9547.5810000000001</v>
      </c>
      <c r="N2">
        <v>13389.217000000001</v>
      </c>
      <c r="O2">
        <v>13389.217000000001</v>
      </c>
    </row>
    <row r="3" spans="1:15" x14ac:dyDescent="0.25">
      <c r="A3" t="s">
        <v>1</v>
      </c>
      <c r="B3">
        <v>1082.2339999999999</v>
      </c>
      <c r="C3">
        <v>1125.2339999999999</v>
      </c>
      <c r="D3">
        <v>1764.134</v>
      </c>
      <c r="E3">
        <v>1924.962</v>
      </c>
      <c r="F3">
        <v>1561.74</v>
      </c>
      <c r="G3">
        <v>2181.8110000000001</v>
      </c>
      <c r="H3">
        <v>723.11300000000006</v>
      </c>
      <c r="I3">
        <v>6847.4970000000003</v>
      </c>
      <c r="J3">
        <v>8566.3379999999997</v>
      </c>
      <c r="K3">
        <v>5697.0540000000001</v>
      </c>
      <c r="L3">
        <v>3662.8409999999999</v>
      </c>
      <c r="M3">
        <v>649.11300000000006</v>
      </c>
      <c r="N3">
        <v>4612.991</v>
      </c>
      <c r="O3">
        <v>1284.0119999999999</v>
      </c>
    </row>
    <row r="4" spans="1:15" x14ac:dyDescent="0.25">
      <c r="A4" s="1" t="s">
        <v>2</v>
      </c>
      <c r="B4" s="1">
        <v>1.5</v>
      </c>
      <c r="C4" s="1">
        <v>1.5704591222803437</v>
      </c>
      <c r="D4" s="1">
        <v>2.6074549892468482</v>
      </c>
      <c r="E4" s="1">
        <f>E2/E3</f>
        <v>1.2777602882550407</v>
      </c>
      <c r="F4" s="1">
        <f>F2/F3</f>
        <v>2.5885614763020732</v>
      </c>
      <c r="G4" s="1">
        <f>G2/G3</f>
        <v>1.8902072635989091</v>
      </c>
      <c r="H4" s="1">
        <f>H2/H3</f>
        <v>1.4787522835296834</v>
      </c>
      <c r="I4" s="1">
        <f>I2/I3</f>
        <v>0.48965381072821201</v>
      </c>
      <c r="J4" s="1">
        <f>J2/J3</f>
        <v>1.7568419551038028</v>
      </c>
      <c r="K4" s="1">
        <f>K2/K3</f>
        <v>2.5673723647344753</v>
      </c>
      <c r="L4" s="1">
        <f>L2/L3</f>
        <v>5.23662233768815</v>
      </c>
      <c r="M4" s="1">
        <f>M2/M3</f>
        <v>14.708657814586982</v>
      </c>
      <c r="N4" s="1">
        <f>N2/N3</f>
        <v>2.902502302735904</v>
      </c>
      <c r="O4" s="1">
        <f>O2/O3</f>
        <v>10.427641641978425</v>
      </c>
    </row>
    <row r="5" spans="1:15" x14ac:dyDescent="0.25">
      <c r="A5" t="s">
        <v>3</v>
      </c>
      <c r="B5">
        <v>223.02099999999999</v>
      </c>
      <c r="C5">
        <v>1600.0119999999999</v>
      </c>
      <c r="D5">
        <v>1448.184</v>
      </c>
      <c r="E5">
        <v>182.02099999999999</v>
      </c>
      <c r="F5">
        <v>574.91999999999996</v>
      </c>
      <c r="G5">
        <v>539.26300000000003</v>
      </c>
      <c r="H5">
        <v>208.19200000000001</v>
      </c>
      <c r="I5">
        <v>221.26300000000001</v>
      </c>
      <c r="J5">
        <v>5413.933</v>
      </c>
      <c r="K5">
        <v>12325.075000000001</v>
      </c>
      <c r="L5">
        <v>1474.0830000000001</v>
      </c>
      <c r="M5">
        <v>5230.4679999999998</v>
      </c>
      <c r="N5">
        <v>11916.761</v>
      </c>
      <c r="O5">
        <v>2033.9829999999999</v>
      </c>
    </row>
    <row r="6" spans="1:15" x14ac:dyDescent="0.25">
      <c r="A6" t="s">
        <v>4</v>
      </c>
      <c r="B6">
        <v>532.16300000000001</v>
      </c>
      <c r="C6">
        <v>791.82</v>
      </c>
      <c r="D6">
        <v>901.23400000000004</v>
      </c>
      <c r="E6">
        <v>1206.8910000000001</v>
      </c>
      <c r="F6">
        <v>715.16300000000001</v>
      </c>
      <c r="G6">
        <v>513.04200000000003</v>
      </c>
      <c r="H6">
        <v>774.52700000000004</v>
      </c>
      <c r="I6">
        <v>1198.355</v>
      </c>
      <c r="J6">
        <v>1060.6980000000001</v>
      </c>
      <c r="K6">
        <v>2690.3049999999998</v>
      </c>
      <c r="L6">
        <v>339.33499999999998</v>
      </c>
      <c r="M6">
        <v>1062.1130000000001</v>
      </c>
      <c r="N6">
        <v>2847.82</v>
      </c>
      <c r="O6">
        <v>649.28399999999999</v>
      </c>
    </row>
    <row r="7" spans="1:15" x14ac:dyDescent="0.25">
      <c r="A7" s="1" t="s">
        <v>5</v>
      </c>
      <c r="B7" s="1">
        <v>0.41908400245789351</v>
      </c>
      <c r="C7" s="1">
        <v>2.0206764163572526</v>
      </c>
      <c r="D7" s="1">
        <v>1.6068901084513012</v>
      </c>
      <c r="E7" s="1">
        <f>E5/E6</f>
        <v>0.1508180937632313</v>
      </c>
      <c r="F7" s="1">
        <f>F5/F6</f>
        <v>0.80390064922262472</v>
      </c>
      <c r="G7" s="1">
        <f>G5/G6</f>
        <v>1.0511088760764227</v>
      </c>
      <c r="H7" s="1">
        <f>H5/H6</f>
        <v>0.26879889274357122</v>
      </c>
      <c r="I7" s="1">
        <f>I5/I6</f>
        <v>0.18463894255041285</v>
      </c>
      <c r="J7" s="1">
        <f>J5/J6</f>
        <v>5.1041229454566706</v>
      </c>
      <c r="K7" s="1">
        <f>K5/K6</f>
        <v>4.5812928273931774</v>
      </c>
      <c r="L7" s="1">
        <f>L5/L6</f>
        <v>4.3440346560183896</v>
      </c>
      <c r="M7" s="1">
        <f>M5/M6</f>
        <v>4.9245871202028404</v>
      </c>
      <c r="N7" s="1">
        <f>N5/N6</f>
        <v>4.1845204401963603</v>
      </c>
      <c r="O7" s="1">
        <f>O5/O6</f>
        <v>3.132655355745713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2A09F-2C79-4903-8528-A0E7F5D071DC}">
  <dimension ref="A1:H10"/>
  <sheetViews>
    <sheetView workbookViewId="0">
      <selection sqref="A1:H1"/>
    </sheetView>
  </sheetViews>
  <sheetFormatPr defaultRowHeight="15" x14ac:dyDescent="0.25"/>
  <sheetData>
    <row r="1" spans="1:8" x14ac:dyDescent="0.25">
      <c r="A1" s="3" t="s">
        <v>10</v>
      </c>
      <c r="B1" s="3"/>
      <c r="C1" s="3" t="s">
        <v>11</v>
      </c>
      <c r="D1" s="3"/>
      <c r="E1" s="3" t="s">
        <v>12</v>
      </c>
      <c r="F1" s="3"/>
      <c r="G1" s="3" t="s">
        <v>13</v>
      </c>
      <c r="H1" s="3"/>
    </row>
    <row r="2" spans="1:8" x14ac:dyDescent="0.25">
      <c r="A2" s="5" t="s">
        <v>14</v>
      </c>
      <c r="B2" s="5" t="s">
        <v>15</v>
      </c>
      <c r="C2" s="5" t="s">
        <v>14</v>
      </c>
      <c r="D2" s="5" t="s">
        <v>15</v>
      </c>
      <c r="E2" s="5" t="s">
        <v>14</v>
      </c>
      <c r="F2" s="5" t="s">
        <v>15</v>
      </c>
      <c r="G2" s="5" t="s">
        <v>14</v>
      </c>
      <c r="H2" s="5" t="s">
        <v>15</v>
      </c>
    </row>
    <row r="3" spans="1:8" x14ac:dyDescent="0.25">
      <c r="A3" s="4">
        <v>0.83</v>
      </c>
      <c r="B3" s="4">
        <v>0.68</v>
      </c>
      <c r="C3" s="4">
        <v>0.91</v>
      </c>
      <c r="D3" s="4">
        <v>1.98</v>
      </c>
      <c r="E3" s="4">
        <v>0.69</v>
      </c>
      <c r="F3" s="4">
        <v>1.46</v>
      </c>
      <c r="G3" s="4">
        <v>0.91</v>
      </c>
      <c r="H3" s="4">
        <v>1.98</v>
      </c>
    </row>
    <row r="4" spans="1:8" x14ac:dyDescent="0.25">
      <c r="A4" s="4">
        <v>0.37</v>
      </c>
      <c r="B4" s="4">
        <v>5.46</v>
      </c>
      <c r="C4" s="4">
        <v>0.14000000000000001</v>
      </c>
      <c r="D4" s="4">
        <v>1.91</v>
      </c>
      <c r="E4" s="4">
        <v>0.95</v>
      </c>
      <c r="F4" s="4">
        <v>0.21</v>
      </c>
      <c r="G4" s="4">
        <v>0.14000000000000001</v>
      </c>
      <c r="H4" s="4">
        <v>1.91</v>
      </c>
    </row>
    <row r="5" spans="1:8" x14ac:dyDescent="0.25">
      <c r="A5" s="4">
        <v>0.73</v>
      </c>
      <c r="B5" s="4">
        <v>1.99</v>
      </c>
      <c r="C5" s="4">
        <v>1.46</v>
      </c>
      <c r="D5" s="4">
        <v>1.82</v>
      </c>
      <c r="E5" s="4">
        <v>1.36</v>
      </c>
      <c r="F5" s="4">
        <v>2.4500000000000002</v>
      </c>
      <c r="G5" s="4">
        <v>1.46</v>
      </c>
      <c r="H5" s="4">
        <v>1.82</v>
      </c>
    </row>
    <row r="6" spans="1:8" x14ac:dyDescent="0.25">
      <c r="A6" s="4">
        <v>3.1589999999999998</v>
      </c>
      <c r="B6" s="4">
        <v>6.9539999999999997</v>
      </c>
      <c r="C6" s="4">
        <v>1.369</v>
      </c>
      <c r="D6" s="4">
        <v>0.78300000000000003</v>
      </c>
      <c r="E6" s="4">
        <v>0.98799999999999999</v>
      </c>
      <c r="F6" s="4">
        <v>5.1999999999999998E-2</v>
      </c>
      <c r="G6" s="4">
        <v>0.4</v>
      </c>
      <c r="H6" s="4">
        <v>6.0579999999999998</v>
      </c>
    </row>
    <row r="7" spans="1:8" x14ac:dyDescent="0.25">
      <c r="A7" s="4">
        <v>0.27300000000000002</v>
      </c>
      <c r="B7" s="4">
        <v>2.9089999999999998</v>
      </c>
      <c r="C7" s="4">
        <v>0.65700000000000003</v>
      </c>
      <c r="D7" s="4">
        <v>11.015000000000001</v>
      </c>
      <c r="E7" s="4">
        <v>1.639</v>
      </c>
      <c r="F7" s="4">
        <v>0.21199999999999999</v>
      </c>
      <c r="G7" s="4">
        <v>0.80300000000000005</v>
      </c>
      <c r="H7" s="4">
        <v>1.0509999999999999</v>
      </c>
    </row>
    <row r="8" spans="1:8" x14ac:dyDescent="0.25">
      <c r="A8" s="4">
        <v>0.51600000000000001</v>
      </c>
      <c r="B8" s="4">
        <v>1.0549999999999999</v>
      </c>
      <c r="C8" s="4">
        <v>1.302</v>
      </c>
      <c r="D8" s="4">
        <v>1.319</v>
      </c>
      <c r="E8" s="4">
        <v>0.46200000000000002</v>
      </c>
      <c r="F8" s="4">
        <v>0.193</v>
      </c>
      <c r="G8" s="4">
        <v>0.30199999999999999</v>
      </c>
      <c r="H8" s="4">
        <v>1.59</v>
      </c>
    </row>
    <row r="9" spans="1:8" x14ac:dyDescent="0.25">
      <c r="A9" s="4">
        <v>0.7</v>
      </c>
      <c r="B9" s="4"/>
      <c r="C9" s="4">
        <v>1.623</v>
      </c>
      <c r="D9" s="4"/>
      <c r="E9" s="4">
        <v>1.494</v>
      </c>
      <c r="F9" s="4"/>
      <c r="G9" s="4">
        <v>0.214</v>
      </c>
      <c r="H9" s="4"/>
    </row>
    <row r="10" spans="1:8" x14ac:dyDescent="0.25">
      <c r="A10" s="4">
        <v>0.111</v>
      </c>
      <c r="B10" s="4"/>
      <c r="C10" s="4">
        <v>0.02</v>
      </c>
      <c r="D10" s="4"/>
      <c r="E10" s="4">
        <v>0.41699999999999998</v>
      </c>
      <c r="F10" s="4"/>
      <c r="G10" s="4">
        <v>5.1999999999999998E-2</v>
      </c>
      <c r="H10" s="4"/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7BC54-40D0-4056-9229-54D0F1D8F0B3}">
  <dimension ref="A1:I8"/>
  <sheetViews>
    <sheetView workbookViewId="0">
      <selection activeCell="C15" sqref="C15"/>
    </sheetView>
  </sheetViews>
  <sheetFormatPr defaultRowHeight="15" x14ac:dyDescent="0.25"/>
  <cols>
    <col min="1" max="1" width="10.7109375" customWidth="1"/>
  </cols>
  <sheetData>
    <row r="1" spans="1:9" x14ac:dyDescent="0.25">
      <c r="B1">
        <v>42440</v>
      </c>
      <c r="C1">
        <v>44009</v>
      </c>
      <c r="D1">
        <v>61106</v>
      </c>
      <c r="E1">
        <v>61108</v>
      </c>
      <c r="F1">
        <v>59608</v>
      </c>
      <c r="G1">
        <v>61705</v>
      </c>
      <c r="H1">
        <v>61706</v>
      </c>
      <c r="I1">
        <v>61709</v>
      </c>
    </row>
    <row r="2" spans="1:9" x14ac:dyDescent="0.25">
      <c r="A2" t="s">
        <v>0</v>
      </c>
      <c r="B2">
        <v>917.64800000000002</v>
      </c>
      <c r="C2">
        <v>293.38499999999999</v>
      </c>
      <c r="D2">
        <v>859.548</v>
      </c>
      <c r="E2">
        <v>939.30499999999995</v>
      </c>
      <c r="F2">
        <v>2787.4969999999998</v>
      </c>
      <c r="G2">
        <v>4496.5690000000004</v>
      </c>
      <c r="H2">
        <v>3944.9119999999998</v>
      </c>
      <c r="I2">
        <v>10468.882</v>
      </c>
    </row>
    <row r="3" spans="1:9" x14ac:dyDescent="0.25">
      <c r="A3" t="s">
        <v>1</v>
      </c>
      <c r="B3">
        <v>2663.326</v>
      </c>
      <c r="C3">
        <v>1929.376</v>
      </c>
      <c r="D3">
        <v>1920.6690000000001</v>
      </c>
      <c r="E3">
        <v>1877.8910000000001</v>
      </c>
      <c r="F3">
        <v>3862.3049999999998</v>
      </c>
      <c r="G3">
        <v>4589.3050000000003</v>
      </c>
      <c r="H3">
        <v>4637.7190000000001</v>
      </c>
      <c r="I3">
        <v>5056.7190000000001</v>
      </c>
    </row>
    <row r="4" spans="1:9" x14ac:dyDescent="0.25">
      <c r="A4" t="s">
        <v>16</v>
      </c>
      <c r="B4">
        <v>1243.163</v>
      </c>
      <c r="C4">
        <v>1573.577</v>
      </c>
      <c r="D4">
        <v>941.45600000000002</v>
      </c>
      <c r="E4">
        <v>2047.527</v>
      </c>
      <c r="F4">
        <v>2149.355</v>
      </c>
      <c r="G4">
        <v>1593.1130000000001</v>
      </c>
      <c r="H4">
        <v>1568.749</v>
      </c>
      <c r="I4">
        <v>3201.87</v>
      </c>
    </row>
    <row r="8" spans="1:9" x14ac:dyDescent="0.25">
      <c r="A8" t="s">
        <v>2</v>
      </c>
      <c r="B8" s="6">
        <f>B2/B3</f>
        <v>0.3445496345546884</v>
      </c>
      <c r="C8" s="6">
        <f t="shared" ref="C8:I8" si="0">C2/C3</f>
        <v>0.15206211749290963</v>
      </c>
      <c r="D8" s="6">
        <f t="shared" si="0"/>
        <v>0.44752531539791601</v>
      </c>
      <c r="E8" s="6">
        <f t="shared" si="0"/>
        <v>0.50019143816121381</v>
      </c>
      <c r="F8" s="6">
        <f t="shared" si="0"/>
        <v>0.72171850747157462</v>
      </c>
      <c r="G8" s="6">
        <f t="shared" si="0"/>
        <v>0.97979301876863711</v>
      </c>
      <c r="H8" s="6">
        <f t="shared" si="0"/>
        <v>0.85061470951560447</v>
      </c>
      <c r="I8" s="6">
        <f t="shared" si="0"/>
        <v>2.07029142809794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E96B6-EFF7-4263-AF4F-979F651E5F0B}">
  <dimension ref="A1:H6"/>
  <sheetViews>
    <sheetView workbookViewId="0">
      <selection activeCell="N23" sqref="N23"/>
    </sheetView>
  </sheetViews>
  <sheetFormatPr defaultRowHeight="15" x14ac:dyDescent="0.25"/>
  <sheetData>
    <row r="1" spans="1:8" x14ac:dyDescent="0.25">
      <c r="A1" s="3" t="s">
        <v>10</v>
      </c>
      <c r="B1" s="3"/>
      <c r="C1" s="3" t="s">
        <v>11</v>
      </c>
      <c r="D1" s="3"/>
      <c r="E1" s="3" t="s">
        <v>12</v>
      </c>
      <c r="F1" s="3"/>
      <c r="G1" s="3" t="s">
        <v>13</v>
      </c>
      <c r="H1" s="3"/>
    </row>
    <row r="2" spans="1:8" x14ac:dyDescent="0.25">
      <c r="A2" s="8" t="s">
        <v>14</v>
      </c>
      <c r="B2" s="8" t="s">
        <v>15</v>
      </c>
      <c r="C2" s="8" t="s">
        <v>14</v>
      </c>
      <c r="D2" s="8" t="s">
        <v>15</v>
      </c>
      <c r="E2" s="8" t="s">
        <v>14</v>
      </c>
      <c r="F2" s="8" t="s">
        <v>15</v>
      </c>
      <c r="G2" s="8" t="s">
        <v>14</v>
      </c>
      <c r="H2" s="8" t="s">
        <v>15</v>
      </c>
    </row>
    <row r="3" spans="1:8" x14ac:dyDescent="0.25">
      <c r="A3" s="7">
        <v>3.691093</v>
      </c>
      <c r="B3" s="7">
        <v>67.250460000000004</v>
      </c>
      <c r="C3" s="7">
        <v>1.8700000000000001E-2</v>
      </c>
      <c r="D3" s="7">
        <v>23.822279999999999</v>
      </c>
      <c r="E3" s="7">
        <v>4.92</v>
      </c>
      <c r="F3" s="7">
        <v>17.964749999999999</v>
      </c>
      <c r="G3" s="7">
        <v>9.8000000000000004E-2</v>
      </c>
      <c r="H3" s="7">
        <v>11.28852</v>
      </c>
    </row>
    <row r="4" spans="1:8" x14ac:dyDescent="0.25">
      <c r="A4" s="7">
        <v>0.29867100000000002</v>
      </c>
      <c r="B4" s="7">
        <v>231.85740000000001</v>
      </c>
      <c r="C4" s="7">
        <v>4.8000000000000001E-2</v>
      </c>
      <c r="D4" s="7">
        <v>7.2904549999999997</v>
      </c>
      <c r="E4" s="7">
        <v>4.37</v>
      </c>
      <c r="F4" s="7">
        <v>8.7660300000000007</v>
      </c>
      <c r="G4" s="7">
        <v>4.2599999999999999E-2</v>
      </c>
      <c r="H4" s="7">
        <v>21.03603</v>
      </c>
    </row>
    <row r="5" spans="1:8" x14ac:dyDescent="0.25">
      <c r="A5" s="7">
        <v>8.2240000000000004E-3</v>
      </c>
      <c r="B5" s="7">
        <v>90.289159999999995</v>
      </c>
      <c r="C5" s="7">
        <v>2.41E-2</v>
      </c>
      <c r="D5" s="7">
        <v>4.4049040000000002</v>
      </c>
      <c r="E5" s="7">
        <v>1.53</v>
      </c>
      <c r="F5" s="7">
        <v>16.571899999999999</v>
      </c>
      <c r="G5" s="7">
        <v>1.2999999999999999E-3</v>
      </c>
      <c r="H5" s="7">
        <v>12.48241</v>
      </c>
    </row>
    <row r="6" spans="1:8" x14ac:dyDescent="0.25">
      <c r="A6" s="7">
        <v>2.0119999999999999E-3</v>
      </c>
      <c r="B6" s="7">
        <v>139.5531</v>
      </c>
      <c r="C6" s="7">
        <v>8.8999999999999999E-3</v>
      </c>
      <c r="D6" s="7">
        <v>11.343680000000001</v>
      </c>
      <c r="E6" s="7">
        <v>0.38</v>
      </c>
      <c r="F6" s="7">
        <v>13.638070000000001</v>
      </c>
      <c r="G6" s="7">
        <v>4.0000000000000002E-4</v>
      </c>
      <c r="H6" s="7">
        <v>9.9755970000000005</v>
      </c>
    </row>
  </sheetData>
  <mergeCells count="4">
    <mergeCell ref="A1:B1"/>
    <mergeCell ref="C1:D1"/>
    <mergeCell ref="E1:F1"/>
    <mergeCell ref="G1:H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E0B60-6C90-4A52-A468-5C0409E6315D}">
  <dimension ref="A1:AF52"/>
  <sheetViews>
    <sheetView workbookViewId="0">
      <selection activeCell="A2" sqref="A2:A22"/>
    </sheetView>
  </sheetViews>
  <sheetFormatPr defaultRowHeight="15" x14ac:dyDescent="0.25"/>
  <cols>
    <col min="1" max="1" width="15.42578125" customWidth="1"/>
    <col min="2" max="2" width="12.5703125" customWidth="1"/>
    <col min="24" max="24" width="9.42578125" customWidth="1"/>
    <col min="25" max="25" width="9.85546875" customWidth="1"/>
    <col min="26" max="26" width="10.140625" customWidth="1"/>
    <col min="29" max="29" width="9" customWidth="1"/>
    <col min="30" max="30" width="10.42578125" customWidth="1"/>
    <col min="31" max="31" width="9.5703125" customWidth="1"/>
    <col min="32" max="32" width="9.28515625" customWidth="1"/>
  </cols>
  <sheetData>
    <row r="1" spans="1:32" x14ac:dyDescent="0.25">
      <c r="B1" t="s">
        <v>17</v>
      </c>
    </row>
    <row r="2" spans="1:32" x14ac:dyDescent="0.25">
      <c r="A2" s="3" t="s">
        <v>18</v>
      </c>
      <c r="C2" s="9" t="s">
        <v>19</v>
      </c>
      <c r="D2" s="9"/>
      <c r="E2" s="9"/>
      <c r="F2" s="9"/>
      <c r="G2" s="9"/>
      <c r="H2" s="9"/>
      <c r="I2" s="9" t="s">
        <v>20</v>
      </c>
      <c r="J2" s="9"/>
      <c r="K2" s="9"/>
      <c r="L2" s="9"/>
      <c r="M2" s="9"/>
      <c r="N2" s="9"/>
      <c r="O2" s="9" t="s">
        <v>21</v>
      </c>
      <c r="P2" s="9"/>
      <c r="Q2" s="9"/>
      <c r="R2" s="9"/>
      <c r="S2" s="9"/>
      <c r="T2" s="9"/>
      <c r="U2" s="3" t="s">
        <v>22</v>
      </c>
      <c r="V2" s="3"/>
      <c r="W2" s="3"/>
      <c r="X2" s="3"/>
      <c r="Y2" s="3"/>
      <c r="Z2" s="3"/>
      <c r="AA2" s="3" t="s">
        <v>23</v>
      </c>
      <c r="AB2" s="3"/>
      <c r="AC2" s="3"/>
      <c r="AD2" s="3"/>
      <c r="AE2" s="3"/>
      <c r="AF2" s="3"/>
    </row>
    <row r="3" spans="1:32" x14ac:dyDescent="0.25">
      <c r="A3" s="3"/>
      <c r="C3" s="1">
        <v>44017</v>
      </c>
      <c r="D3" s="1">
        <v>44020</v>
      </c>
      <c r="E3" s="1">
        <v>44029</v>
      </c>
      <c r="F3" s="1" t="s">
        <v>24</v>
      </c>
      <c r="G3" s="1" t="s">
        <v>25</v>
      </c>
      <c r="H3" s="1" t="s">
        <v>26</v>
      </c>
      <c r="I3" s="1">
        <v>44017</v>
      </c>
      <c r="J3" s="1">
        <v>44020</v>
      </c>
      <c r="K3" s="1">
        <v>44029</v>
      </c>
      <c r="L3" s="1" t="s">
        <v>24</v>
      </c>
      <c r="M3" s="1" t="s">
        <v>25</v>
      </c>
      <c r="N3" s="1" t="s">
        <v>26</v>
      </c>
      <c r="O3" s="1">
        <v>44017</v>
      </c>
      <c r="P3" s="1">
        <v>44020</v>
      </c>
      <c r="Q3" s="1">
        <v>44029</v>
      </c>
      <c r="R3" s="1" t="s">
        <v>24</v>
      </c>
      <c r="S3" s="1" t="s">
        <v>25</v>
      </c>
      <c r="T3" s="1" t="s">
        <v>26</v>
      </c>
      <c r="U3" s="1">
        <v>44017</v>
      </c>
      <c r="V3" s="1">
        <v>44020</v>
      </c>
      <c r="W3" s="1">
        <v>44029</v>
      </c>
      <c r="X3" s="1" t="s">
        <v>24</v>
      </c>
      <c r="Y3" s="1" t="s">
        <v>25</v>
      </c>
      <c r="Z3" s="1" t="s">
        <v>26</v>
      </c>
      <c r="AA3" s="1">
        <v>44017</v>
      </c>
      <c r="AB3" s="1">
        <v>44020</v>
      </c>
      <c r="AC3" s="1">
        <v>44029</v>
      </c>
      <c r="AD3" s="1" t="s">
        <v>24</v>
      </c>
      <c r="AE3" s="1" t="s">
        <v>25</v>
      </c>
      <c r="AF3" s="1" t="s">
        <v>26</v>
      </c>
    </row>
    <row r="4" spans="1:32" x14ac:dyDescent="0.25">
      <c r="A4" s="3"/>
      <c r="B4">
        <v>1</v>
      </c>
      <c r="C4">
        <v>18</v>
      </c>
      <c r="D4">
        <v>92</v>
      </c>
      <c r="E4">
        <v>6</v>
      </c>
      <c r="F4">
        <v>11</v>
      </c>
      <c r="G4">
        <v>13</v>
      </c>
      <c r="H4">
        <v>18</v>
      </c>
      <c r="I4">
        <v>28</v>
      </c>
      <c r="J4">
        <v>44</v>
      </c>
      <c r="K4">
        <v>19</v>
      </c>
      <c r="L4">
        <v>5</v>
      </c>
      <c r="M4">
        <v>5</v>
      </c>
      <c r="N4">
        <v>27</v>
      </c>
      <c r="O4">
        <v>15</v>
      </c>
      <c r="P4">
        <v>10</v>
      </c>
      <c r="Q4">
        <v>13</v>
      </c>
      <c r="R4">
        <v>7</v>
      </c>
      <c r="S4">
        <v>23</v>
      </c>
      <c r="T4">
        <v>10</v>
      </c>
      <c r="U4">
        <v>27</v>
      </c>
      <c r="V4">
        <v>43</v>
      </c>
      <c r="W4">
        <v>20</v>
      </c>
      <c r="X4">
        <v>2</v>
      </c>
      <c r="Y4">
        <v>4</v>
      </c>
      <c r="Z4">
        <v>7</v>
      </c>
      <c r="AA4">
        <v>23</v>
      </c>
      <c r="AB4">
        <v>19</v>
      </c>
      <c r="AC4">
        <v>40</v>
      </c>
      <c r="AD4">
        <v>20</v>
      </c>
      <c r="AE4">
        <v>28</v>
      </c>
      <c r="AF4">
        <v>17</v>
      </c>
    </row>
    <row r="5" spans="1:32" x14ac:dyDescent="0.25">
      <c r="A5" s="3"/>
      <c r="B5">
        <v>2</v>
      </c>
      <c r="C5">
        <v>16</v>
      </c>
      <c r="D5">
        <v>77</v>
      </c>
      <c r="E5">
        <v>7</v>
      </c>
      <c r="F5">
        <v>12</v>
      </c>
      <c r="G5">
        <v>4</v>
      </c>
      <c r="H5">
        <v>19</v>
      </c>
      <c r="I5">
        <v>19</v>
      </c>
      <c r="J5">
        <v>24</v>
      </c>
      <c r="K5">
        <v>17</v>
      </c>
      <c r="L5">
        <v>9</v>
      </c>
      <c r="M5">
        <v>13</v>
      </c>
      <c r="N5">
        <v>8</v>
      </c>
      <c r="O5">
        <v>30</v>
      </c>
      <c r="P5">
        <v>12</v>
      </c>
      <c r="Q5">
        <v>26</v>
      </c>
      <c r="R5">
        <v>13</v>
      </c>
      <c r="S5">
        <v>13</v>
      </c>
      <c r="T5">
        <v>16</v>
      </c>
      <c r="U5">
        <v>63</v>
      </c>
      <c r="V5">
        <v>20</v>
      </c>
      <c r="W5">
        <v>8</v>
      </c>
      <c r="X5">
        <v>1</v>
      </c>
      <c r="Y5">
        <v>2</v>
      </c>
      <c r="Z5">
        <v>6</v>
      </c>
    </row>
    <row r="6" spans="1:32" x14ac:dyDescent="0.25">
      <c r="A6" s="3"/>
      <c r="B6">
        <v>3</v>
      </c>
      <c r="C6">
        <v>20</v>
      </c>
      <c r="D6">
        <v>87</v>
      </c>
      <c r="E6">
        <v>12</v>
      </c>
      <c r="F6">
        <v>14</v>
      </c>
      <c r="G6">
        <v>14</v>
      </c>
      <c r="H6">
        <v>14</v>
      </c>
      <c r="I6">
        <v>25</v>
      </c>
      <c r="J6">
        <v>32</v>
      </c>
      <c r="K6">
        <v>10</v>
      </c>
      <c r="L6">
        <v>9</v>
      </c>
      <c r="M6">
        <v>4</v>
      </c>
      <c r="N6">
        <v>9</v>
      </c>
      <c r="O6">
        <v>57</v>
      </c>
      <c r="P6">
        <v>28</v>
      </c>
      <c r="Q6">
        <v>40</v>
      </c>
      <c r="R6">
        <v>2</v>
      </c>
      <c r="S6">
        <v>13</v>
      </c>
      <c r="T6">
        <v>5</v>
      </c>
      <c r="U6">
        <v>70</v>
      </c>
      <c r="V6">
        <v>45</v>
      </c>
      <c r="W6">
        <v>18</v>
      </c>
      <c r="X6">
        <v>2</v>
      </c>
      <c r="Y6">
        <v>3</v>
      </c>
      <c r="Z6">
        <v>8</v>
      </c>
      <c r="AA6">
        <v>26</v>
      </c>
      <c r="AB6">
        <v>22</v>
      </c>
      <c r="AC6">
        <v>12</v>
      </c>
      <c r="AD6">
        <v>23</v>
      </c>
      <c r="AE6">
        <v>33</v>
      </c>
      <c r="AF6">
        <v>31</v>
      </c>
    </row>
    <row r="7" spans="1:32" x14ac:dyDescent="0.25">
      <c r="A7" s="3"/>
      <c r="B7">
        <v>4</v>
      </c>
      <c r="C7">
        <v>158</v>
      </c>
      <c r="E7">
        <v>7</v>
      </c>
      <c r="F7">
        <v>19</v>
      </c>
      <c r="G7">
        <v>10</v>
      </c>
      <c r="H7">
        <v>19</v>
      </c>
      <c r="I7">
        <v>38</v>
      </c>
      <c r="J7">
        <v>30</v>
      </c>
      <c r="K7">
        <v>28</v>
      </c>
      <c r="L7">
        <v>5</v>
      </c>
      <c r="M7">
        <v>6</v>
      </c>
      <c r="N7">
        <v>10</v>
      </c>
      <c r="O7">
        <v>62</v>
      </c>
      <c r="Q7">
        <v>57</v>
      </c>
      <c r="R7">
        <v>4</v>
      </c>
      <c r="S7">
        <v>23</v>
      </c>
      <c r="T7">
        <v>22</v>
      </c>
      <c r="U7">
        <v>12</v>
      </c>
      <c r="W7">
        <v>14</v>
      </c>
      <c r="X7">
        <v>3</v>
      </c>
      <c r="Y7">
        <v>5</v>
      </c>
      <c r="Z7">
        <v>5</v>
      </c>
    </row>
    <row r="8" spans="1:32" x14ac:dyDescent="0.25">
      <c r="A8" s="3"/>
      <c r="B8">
        <v>5</v>
      </c>
      <c r="C8">
        <v>73</v>
      </c>
      <c r="E8">
        <v>24</v>
      </c>
      <c r="F8">
        <v>7</v>
      </c>
      <c r="G8">
        <v>6</v>
      </c>
      <c r="H8">
        <v>5</v>
      </c>
      <c r="I8">
        <v>44</v>
      </c>
      <c r="J8">
        <v>15</v>
      </c>
      <c r="K8">
        <v>6</v>
      </c>
      <c r="L8">
        <v>9</v>
      </c>
      <c r="M8">
        <v>7</v>
      </c>
      <c r="N8">
        <v>7</v>
      </c>
      <c r="O8">
        <v>43</v>
      </c>
      <c r="Q8">
        <v>50</v>
      </c>
      <c r="R8">
        <v>6</v>
      </c>
      <c r="S8">
        <v>1</v>
      </c>
      <c r="T8">
        <v>3</v>
      </c>
      <c r="U8">
        <v>23</v>
      </c>
      <c r="W8">
        <v>7</v>
      </c>
      <c r="X8">
        <v>4</v>
      </c>
      <c r="Y8">
        <v>4</v>
      </c>
      <c r="Z8">
        <v>8</v>
      </c>
      <c r="AA8">
        <v>33</v>
      </c>
      <c r="AB8">
        <v>35</v>
      </c>
      <c r="AC8">
        <v>26</v>
      </c>
      <c r="AD8">
        <v>17</v>
      </c>
      <c r="AE8">
        <v>18</v>
      </c>
      <c r="AF8">
        <v>24</v>
      </c>
    </row>
    <row r="9" spans="1:32" x14ac:dyDescent="0.25">
      <c r="A9" s="3"/>
      <c r="B9">
        <v>6</v>
      </c>
      <c r="C9">
        <v>67</v>
      </c>
      <c r="I9">
        <v>32</v>
      </c>
      <c r="Y9">
        <v>6</v>
      </c>
    </row>
    <row r="10" spans="1:32" x14ac:dyDescent="0.25">
      <c r="A10" s="3"/>
      <c r="B10" t="s">
        <v>27</v>
      </c>
      <c r="C10" s="6">
        <f>AVERAGE(C4:C9)</f>
        <v>58.666666666666664</v>
      </c>
      <c r="D10" s="6">
        <f t="shared" ref="D10:H10" si="0">AVERAGE(D4:D9)</f>
        <v>85.333333333333329</v>
      </c>
      <c r="E10" s="6">
        <f t="shared" si="0"/>
        <v>11.2</v>
      </c>
      <c r="F10" s="6">
        <f t="shared" si="0"/>
        <v>12.6</v>
      </c>
      <c r="G10" s="6">
        <f t="shared" si="0"/>
        <v>9.4</v>
      </c>
      <c r="H10" s="6">
        <f t="shared" si="0"/>
        <v>15</v>
      </c>
      <c r="I10" s="6">
        <f>AVERAGE(I4:I9)</f>
        <v>31</v>
      </c>
      <c r="J10" s="6">
        <f t="shared" ref="J10:AF10" si="1">AVERAGE(J4:J9)</f>
        <v>29</v>
      </c>
      <c r="K10" s="6">
        <f t="shared" si="1"/>
        <v>16</v>
      </c>
      <c r="L10" s="6">
        <f t="shared" si="1"/>
        <v>7.4</v>
      </c>
      <c r="M10" s="6">
        <f t="shared" si="1"/>
        <v>7</v>
      </c>
      <c r="N10" s="6">
        <f t="shared" si="1"/>
        <v>12.2</v>
      </c>
      <c r="O10" s="6">
        <f t="shared" si="1"/>
        <v>41.4</v>
      </c>
      <c r="P10" s="6">
        <f t="shared" si="1"/>
        <v>16.666666666666668</v>
      </c>
      <c r="Q10" s="6">
        <f t="shared" si="1"/>
        <v>37.200000000000003</v>
      </c>
      <c r="R10" s="6">
        <f t="shared" si="1"/>
        <v>6.4</v>
      </c>
      <c r="S10" s="6">
        <f t="shared" si="1"/>
        <v>14.6</v>
      </c>
      <c r="T10" s="6">
        <f t="shared" si="1"/>
        <v>11.2</v>
      </c>
      <c r="U10" s="6">
        <f t="shared" si="1"/>
        <v>39</v>
      </c>
      <c r="V10" s="6">
        <f t="shared" si="1"/>
        <v>36</v>
      </c>
      <c r="W10" s="6">
        <f t="shared" si="1"/>
        <v>13.4</v>
      </c>
      <c r="X10" s="6">
        <f t="shared" si="1"/>
        <v>2.4</v>
      </c>
      <c r="Y10" s="6">
        <f t="shared" si="1"/>
        <v>4</v>
      </c>
      <c r="Z10" s="6">
        <f t="shared" si="1"/>
        <v>6.8</v>
      </c>
      <c r="AA10" s="6">
        <f t="shared" si="1"/>
        <v>27.333333333333332</v>
      </c>
      <c r="AB10" s="6">
        <f t="shared" si="1"/>
        <v>25.333333333333332</v>
      </c>
      <c r="AC10" s="6">
        <f t="shared" si="1"/>
        <v>26</v>
      </c>
      <c r="AD10" s="6">
        <f t="shared" si="1"/>
        <v>20</v>
      </c>
      <c r="AE10" s="6">
        <f t="shared" si="1"/>
        <v>26.333333333333332</v>
      </c>
      <c r="AF10" s="6">
        <f t="shared" si="1"/>
        <v>24</v>
      </c>
    </row>
    <row r="11" spans="1:32" x14ac:dyDescent="0.25">
      <c r="A11" s="3"/>
      <c r="B11" t="s">
        <v>28</v>
      </c>
      <c r="C11" s="10">
        <f>C10/0.364</f>
        <v>161.17216117216117</v>
      </c>
      <c r="D11" s="10">
        <f t="shared" ref="D11:AF11" si="2">D10/0.364</f>
        <v>234.43223443223442</v>
      </c>
      <c r="E11" s="10">
        <f t="shared" si="2"/>
        <v>30.769230769230766</v>
      </c>
      <c r="F11" s="10">
        <f t="shared" si="2"/>
        <v>34.615384615384613</v>
      </c>
      <c r="G11" s="10">
        <f t="shared" si="2"/>
        <v>25.824175824175825</v>
      </c>
      <c r="H11" s="10">
        <f t="shared" si="2"/>
        <v>41.208791208791212</v>
      </c>
      <c r="I11" s="10">
        <f t="shared" si="2"/>
        <v>85.164835164835168</v>
      </c>
      <c r="J11" s="10">
        <f t="shared" si="2"/>
        <v>79.670329670329679</v>
      </c>
      <c r="K11" s="10">
        <f t="shared" si="2"/>
        <v>43.956043956043956</v>
      </c>
      <c r="L11" s="10">
        <f t="shared" si="2"/>
        <v>20.329670329670332</v>
      </c>
      <c r="M11" s="10">
        <f t="shared" si="2"/>
        <v>19.23076923076923</v>
      </c>
      <c r="N11" s="10">
        <f t="shared" si="2"/>
        <v>33.516483516483518</v>
      </c>
      <c r="O11" s="10">
        <f t="shared" si="2"/>
        <v>113.73626373626374</v>
      </c>
      <c r="P11" s="10">
        <f t="shared" si="2"/>
        <v>45.787545787545795</v>
      </c>
      <c r="Q11" s="10">
        <f t="shared" si="2"/>
        <v>102.1978021978022</v>
      </c>
      <c r="R11" s="10">
        <f t="shared" si="2"/>
        <v>17.582417582417584</v>
      </c>
      <c r="S11" s="10">
        <f t="shared" si="2"/>
        <v>40.109890109890109</v>
      </c>
      <c r="T11" s="10">
        <f t="shared" si="2"/>
        <v>30.769230769230766</v>
      </c>
      <c r="U11" s="10">
        <f t="shared" si="2"/>
        <v>107.14285714285714</v>
      </c>
      <c r="V11" s="10">
        <f t="shared" si="2"/>
        <v>98.901098901098905</v>
      </c>
      <c r="W11" s="10">
        <f t="shared" si="2"/>
        <v>36.813186813186817</v>
      </c>
      <c r="X11" s="10">
        <f t="shared" si="2"/>
        <v>6.5934065934065931</v>
      </c>
      <c r="Y11" s="10">
        <f t="shared" si="2"/>
        <v>10.989010989010989</v>
      </c>
      <c r="Z11" s="10">
        <f t="shared" si="2"/>
        <v>18.681318681318682</v>
      </c>
      <c r="AA11" s="10">
        <f t="shared" si="2"/>
        <v>75.091575091575095</v>
      </c>
      <c r="AB11" s="10">
        <f t="shared" si="2"/>
        <v>69.597069597069591</v>
      </c>
      <c r="AC11" s="10">
        <f t="shared" si="2"/>
        <v>71.428571428571431</v>
      </c>
      <c r="AD11" s="10">
        <f t="shared" si="2"/>
        <v>54.945054945054949</v>
      </c>
      <c r="AE11" s="10">
        <f t="shared" si="2"/>
        <v>72.344322344322336</v>
      </c>
      <c r="AF11" s="10">
        <f t="shared" si="2"/>
        <v>65.934065934065941</v>
      </c>
    </row>
    <row r="12" spans="1:32" x14ac:dyDescent="0.25">
      <c r="A12" s="3"/>
    </row>
    <row r="13" spans="1:32" x14ac:dyDescent="0.25">
      <c r="A13" s="3"/>
      <c r="C13" s="9" t="s">
        <v>19</v>
      </c>
      <c r="D13" s="9"/>
      <c r="E13" s="9"/>
      <c r="F13" s="9"/>
      <c r="G13" s="9"/>
      <c r="H13" s="9"/>
      <c r="I13" s="9"/>
      <c r="J13" s="9"/>
      <c r="K13" s="11" t="s">
        <v>20</v>
      </c>
      <c r="L13" s="11"/>
      <c r="M13" s="11"/>
      <c r="N13" s="11"/>
      <c r="O13" s="11"/>
      <c r="P13" s="11"/>
      <c r="Q13" s="11"/>
      <c r="R13" s="11"/>
      <c r="S13" s="9" t="s">
        <v>21</v>
      </c>
      <c r="T13" s="3"/>
      <c r="U13" s="3"/>
      <c r="V13" s="3"/>
      <c r="W13" s="3"/>
      <c r="X13" s="3"/>
      <c r="Y13" s="3"/>
      <c r="Z13" s="3"/>
    </row>
    <row r="14" spans="1:32" x14ac:dyDescent="0.25">
      <c r="A14" s="3"/>
      <c r="C14" s="1">
        <v>47350</v>
      </c>
      <c r="D14" s="1">
        <v>48420</v>
      </c>
      <c r="E14" s="1">
        <v>43016</v>
      </c>
      <c r="F14" s="1" t="s">
        <v>29</v>
      </c>
      <c r="G14" s="1" t="s">
        <v>30</v>
      </c>
      <c r="H14" s="1" t="s">
        <v>31</v>
      </c>
      <c r="I14" s="1" t="s">
        <v>32</v>
      </c>
      <c r="J14" s="1" t="s">
        <v>33</v>
      </c>
      <c r="K14" s="1">
        <v>47350</v>
      </c>
      <c r="L14" s="1">
        <v>48420</v>
      </c>
      <c r="M14" s="1">
        <v>43016</v>
      </c>
      <c r="N14" s="1" t="s">
        <v>29</v>
      </c>
      <c r="O14" s="1" t="s">
        <v>30</v>
      </c>
      <c r="P14" s="1" t="s">
        <v>31</v>
      </c>
      <c r="Q14" s="1" t="s">
        <v>32</v>
      </c>
      <c r="R14" s="1" t="s">
        <v>33</v>
      </c>
      <c r="S14" s="1">
        <v>47350</v>
      </c>
      <c r="T14" s="1">
        <v>48420</v>
      </c>
      <c r="U14" s="1">
        <v>43016</v>
      </c>
      <c r="V14" s="1" t="s">
        <v>29</v>
      </c>
      <c r="W14" s="1" t="s">
        <v>30</v>
      </c>
      <c r="X14" s="1" t="s">
        <v>31</v>
      </c>
      <c r="Y14" s="1" t="s">
        <v>32</v>
      </c>
      <c r="Z14" s="1" t="s">
        <v>33</v>
      </c>
    </row>
    <row r="15" spans="1:32" x14ac:dyDescent="0.25">
      <c r="A15" s="3"/>
      <c r="B15">
        <v>1</v>
      </c>
      <c r="C15">
        <v>50</v>
      </c>
      <c r="D15">
        <v>43</v>
      </c>
      <c r="E15">
        <v>65</v>
      </c>
      <c r="F15">
        <v>10</v>
      </c>
      <c r="G15">
        <v>12</v>
      </c>
      <c r="H15">
        <v>14</v>
      </c>
      <c r="I15">
        <v>9</v>
      </c>
      <c r="J15">
        <v>11</v>
      </c>
      <c r="K15">
        <v>26</v>
      </c>
      <c r="L15">
        <v>32</v>
      </c>
      <c r="M15">
        <v>27</v>
      </c>
      <c r="N15">
        <v>8</v>
      </c>
      <c r="O15">
        <v>5</v>
      </c>
      <c r="P15">
        <v>4</v>
      </c>
      <c r="Q15">
        <v>5</v>
      </c>
      <c r="R15">
        <v>8</v>
      </c>
      <c r="S15">
        <v>36</v>
      </c>
      <c r="T15">
        <v>23</v>
      </c>
      <c r="U15">
        <v>38</v>
      </c>
      <c r="V15">
        <v>6</v>
      </c>
      <c r="W15">
        <v>13</v>
      </c>
      <c r="X15">
        <v>13</v>
      </c>
      <c r="Y15">
        <v>4</v>
      </c>
      <c r="Z15">
        <v>6</v>
      </c>
    </row>
    <row r="16" spans="1:32" x14ac:dyDescent="0.25">
      <c r="A16" s="3"/>
      <c r="B16">
        <v>2</v>
      </c>
      <c r="C16">
        <v>119</v>
      </c>
      <c r="D16">
        <v>64</v>
      </c>
      <c r="E16">
        <v>54</v>
      </c>
      <c r="F16">
        <v>8</v>
      </c>
      <c r="G16">
        <v>9</v>
      </c>
      <c r="H16">
        <v>12</v>
      </c>
      <c r="I16">
        <v>12</v>
      </c>
      <c r="J16">
        <v>11</v>
      </c>
      <c r="K16">
        <v>27</v>
      </c>
      <c r="L16">
        <v>27</v>
      </c>
      <c r="M16">
        <v>27</v>
      </c>
      <c r="N16">
        <v>8</v>
      </c>
      <c r="O16">
        <v>10</v>
      </c>
      <c r="P16">
        <v>7</v>
      </c>
      <c r="Q16">
        <v>6</v>
      </c>
      <c r="R16">
        <v>8</v>
      </c>
      <c r="S16">
        <v>45</v>
      </c>
      <c r="T16">
        <v>27</v>
      </c>
      <c r="U16">
        <v>35</v>
      </c>
      <c r="V16">
        <v>6</v>
      </c>
      <c r="W16">
        <v>13</v>
      </c>
      <c r="X16">
        <v>10</v>
      </c>
      <c r="Y16">
        <v>6</v>
      </c>
      <c r="Z16">
        <v>6</v>
      </c>
    </row>
    <row r="17" spans="1:26" x14ac:dyDescent="0.25">
      <c r="A17" s="3"/>
      <c r="B17">
        <v>3</v>
      </c>
      <c r="C17">
        <v>78</v>
      </c>
      <c r="D17">
        <v>90</v>
      </c>
      <c r="E17">
        <v>78</v>
      </c>
      <c r="F17">
        <v>12</v>
      </c>
      <c r="G17">
        <v>13</v>
      </c>
      <c r="H17">
        <v>8</v>
      </c>
      <c r="I17">
        <v>10</v>
      </c>
      <c r="J17">
        <v>10</v>
      </c>
      <c r="K17">
        <v>26</v>
      </c>
      <c r="L17">
        <v>39</v>
      </c>
      <c r="M17">
        <v>29</v>
      </c>
      <c r="N17">
        <v>9</v>
      </c>
      <c r="O17">
        <v>8</v>
      </c>
      <c r="P17">
        <v>9</v>
      </c>
      <c r="Q17">
        <v>8</v>
      </c>
      <c r="R17">
        <v>8</v>
      </c>
      <c r="S17">
        <v>46</v>
      </c>
      <c r="T17">
        <v>22</v>
      </c>
      <c r="U17">
        <v>37</v>
      </c>
      <c r="V17">
        <v>8</v>
      </c>
      <c r="W17">
        <v>14</v>
      </c>
      <c r="X17">
        <v>12</v>
      </c>
      <c r="Y17">
        <v>5</v>
      </c>
      <c r="Z17">
        <v>5</v>
      </c>
    </row>
    <row r="18" spans="1:26" x14ac:dyDescent="0.25">
      <c r="A18" s="3"/>
      <c r="B18">
        <v>4</v>
      </c>
    </row>
    <row r="19" spans="1:26" x14ac:dyDescent="0.25">
      <c r="A19" s="3"/>
      <c r="B19">
        <v>5</v>
      </c>
    </row>
    <row r="20" spans="1:26" x14ac:dyDescent="0.25">
      <c r="A20" s="3"/>
      <c r="B20">
        <v>6</v>
      </c>
    </row>
    <row r="21" spans="1:26" x14ac:dyDescent="0.25">
      <c r="A21" s="3"/>
      <c r="B21" t="s">
        <v>27</v>
      </c>
      <c r="C21" s="6">
        <f>AVERAGE(C15:C20)</f>
        <v>82.333333333333329</v>
      </c>
      <c r="D21" s="6">
        <f t="shared" ref="D21:Z21" si="3">AVERAGE(D15:D20)</f>
        <v>65.666666666666671</v>
      </c>
      <c r="E21" s="6">
        <f t="shared" si="3"/>
        <v>65.666666666666671</v>
      </c>
      <c r="F21" s="6">
        <f t="shared" si="3"/>
        <v>10</v>
      </c>
      <c r="G21" s="6">
        <f t="shared" si="3"/>
        <v>11.333333333333334</v>
      </c>
      <c r="H21" s="6">
        <f t="shared" si="3"/>
        <v>11.333333333333334</v>
      </c>
      <c r="I21" s="6">
        <f t="shared" si="3"/>
        <v>10.333333333333334</v>
      </c>
      <c r="J21" s="6">
        <f t="shared" si="3"/>
        <v>10.666666666666666</v>
      </c>
      <c r="K21" s="6">
        <f t="shared" si="3"/>
        <v>26.333333333333332</v>
      </c>
      <c r="L21" s="6">
        <f t="shared" si="3"/>
        <v>32.666666666666664</v>
      </c>
      <c r="M21" s="6">
        <f t="shared" si="3"/>
        <v>27.666666666666668</v>
      </c>
      <c r="N21" s="6">
        <f t="shared" si="3"/>
        <v>8.3333333333333339</v>
      </c>
      <c r="O21" s="6">
        <f t="shared" si="3"/>
        <v>7.666666666666667</v>
      </c>
      <c r="P21" s="6">
        <f t="shared" si="3"/>
        <v>6.666666666666667</v>
      </c>
      <c r="Q21" s="6">
        <f t="shared" si="3"/>
        <v>6.333333333333333</v>
      </c>
      <c r="R21" s="6">
        <f t="shared" si="3"/>
        <v>8</v>
      </c>
      <c r="S21" s="6">
        <f t="shared" si="3"/>
        <v>42.333333333333336</v>
      </c>
      <c r="T21" s="6">
        <f t="shared" si="3"/>
        <v>24</v>
      </c>
      <c r="U21" s="6">
        <f t="shared" si="3"/>
        <v>36.666666666666664</v>
      </c>
      <c r="V21" s="6">
        <f t="shared" si="3"/>
        <v>6.666666666666667</v>
      </c>
      <c r="W21" s="6">
        <f t="shared" si="3"/>
        <v>13.333333333333334</v>
      </c>
      <c r="X21" s="6">
        <f t="shared" si="3"/>
        <v>11.666666666666666</v>
      </c>
      <c r="Y21" s="6">
        <f t="shared" si="3"/>
        <v>5</v>
      </c>
      <c r="Z21" s="6">
        <f t="shared" si="3"/>
        <v>5.666666666666667</v>
      </c>
    </row>
    <row r="22" spans="1:26" s="1" customFormat="1" x14ac:dyDescent="0.25">
      <c r="A22" s="3"/>
      <c r="B22" s="1" t="s">
        <v>28</v>
      </c>
      <c r="C22" s="10">
        <f>C21/0.364</f>
        <v>226.19047619047618</v>
      </c>
      <c r="D22" s="10">
        <f t="shared" ref="D22:Z22" si="4">D21/0.364</f>
        <v>180.40293040293042</v>
      </c>
      <c r="E22" s="10">
        <f t="shared" si="4"/>
        <v>180.40293040293042</v>
      </c>
      <c r="F22" s="10">
        <f t="shared" si="4"/>
        <v>27.472527472527474</v>
      </c>
      <c r="G22" s="10">
        <f t="shared" si="4"/>
        <v>31.135531135531139</v>
      </c>
      <c r="H22" s="10">
        <f t="shared" si="4"/>
        <v>31.135531135531139</v>
      </c>
      <c r="I22" s="10">
        <f t="shared" si="4"/>
        <v>28.38827838827839</v>
      </c>
      <c r="J22" s="10">
        <f t="shared" si="4"/>
        <v>29.304029304029303</v>
      </c>
      <c r="K22" s="10">
        <f t="shared" si="4"/>
        <v>72.344322344322336</v>
      </c>
      <c r="L22" s="10">
        <f t="shared" si="4"/>
        <v>89.743589743589737</v>
      </c>
      <c r="M22" s="10">
        <f t="shared" si="4"/>
        <v>76.007326007326014</v>
      </c>
      <c r="N22" s="10">
        <f t="shared" si="4"/>
        <v>22.893772893772898</v>
      </c>
      <c r="O22" s="10">
        <f t="shared" si="4"/>
        <v>21.062271062271062</v>
      </c>
      <c r="P22" s="10">
        <f t="shared" si="4"/>
        <v>18.315018315018317</v>
      </c>
      <c r="Q22" s="10">
        <f t="shared" si="4"/>
        <v>17.399267399267398</v>
      </c>
      <c r="R22" s="10">
        <f t="shared" si="4"/>
        <v>21.978021978021978</v>
      </c>
      <c r="S22" s="10">
        <f t="shared" si="4"/>
        <v>116.30036630036631</v>
      </c>
      <c r="T22" s="10">
        <f t="shared" si="4"/>
        <v>65.934065934065941</v>
      </c>
      <c r="U22" s="10">
        <f t="shared" si="4"/>
        <v>100.73260073260073</v>
      </c>
      <c r="V22" s="10">
        <f t="shared" si="4"/>
        <v>18.315018315018317</v>
      </c>
      <c r="W22" s="10">
        <f t="shared" si="4"/>
        <v>36.630036630036635</v>
      </c>
      <c r="X22" s="10">
        <f t="shared" si="4"/>
        <v>32.051282051282051</v>
      </c>
      <c r="Y22" s="10">
        <f t="shared" si="4"/>
        <v>13.736263736263737</v>
      </c>
      <c r="Z22" s="10">
        <f t="shared" si="4"/>
        <v>15.567765567765569</v>
      </c>
    </row>
    <row r="23" spans="1:26" x14ac:dyDescent="0.25">
      <c r="C23" s="10"/>
      <c r="D23" s="10"/>
      <c r="E23" s="10"/>
      <c r="F23" s="10"/>
      <c r="G23" s="10"/>
      <c r="H23" s="10"/>
      <c r="I23" s="10"/>
      <c r="J23" s="10"/>
    </row>
    <row r="24" spans="1:26" x14ac:dyDescent="0.25">
      <c r="A24" s="3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11"/>
      <c r="O24" s="11"/>
      <c r="P24" s="11"/>
      <c r="Q24" s="11"/>
      <c r="R24" s="11"/>
      <c r="S24" s="11"/>
      <c r="T24" s="11"/>
    </row>
    <row r="25" spans="1:26" x14ac:dyDescent="0.25">
      <c r="A25" s="3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</row>
    <row r="26" spans="1:26" x14ac:dyDescent="0.25">
      <c r="A26" s="3"/>
      <c r="C26" s="12"/>
      <c r="D26" s="12"/>
      <c r="E26" s="12"/>
      <c r="F26" s="12"/>
      <c r="G26" s="12"/>
      <c r="H26" s="12"/>
      <c r="I26" s="13"/>
      <c r="J26" s="12"/>
      <c r="K26" s="12"/>
    </row>
    <row r="27" spans="1:26" x14ac:dyDescent="0.25">
      <c r="A27" s="3"/>
      <c r="C27" s="12"/>
      <c r="D27" s="12"/>
      <c r="E27" s="12"/>
      <c r="F27" s="12"/>
      <c r="G27" s="12"/>
      <c r="H27" s="12"/>
      <c r="I27" s="12"/>
      <c r="J27" s="12"/>
      <c r="K27" s="12"/>
      <c r="L27" s="12"/>
      <c r="M27" s="12"/>
      <c r="N27" s="12"/>
      <c r="O27" s="12"/>
      <c r="P27" s="12"/>
      <c r="Q27" s="12"/>
      <c r="R27" s="12"/>
      <c r="S27" s="12"/>
      <c r="T27" s="12"/>
    </row>
    <row r="28" spans="1:26" x14ac:dyDescent="0.25">
      <c r="A28" s="3"/>
      <c r="C28" s="12"/>
      <c r="D28" s="12"/>
      <c r="E28" s="12"/>
      <c r="F28" s="12"/>
      <c r="G28" s="12"/>
      <c r="H28" s="12"/>
      <c r="I28" s="12"/>
      <c r="J28" s="12"/>
      <c r="K28" s="12"/>
      <c r="L28" s="12"/>
      <c r="M28" s="12"/>
      <c r="N28" s="12"/>
      <c r="O28" s="12"/>
      <c r="P28" s="12"/>
      <c r="Q28" s="12"/>
      <c r="R28" s="12"/>
      <c r="S28" s="12"/>
      <c r="T28" s="12"/>
    </row>
    <row r="29" spans="1:26" x14ac:dyDescent="0.25">
      <c r="A29" s="3"/>
      <c r="C29" s="12"/>
      <c r="D29" s="12"/>
      <c r="E29" s="12"/>
      <c r="F29" s="12"/>
      <c r="G29" s="12"/>
      <c r="H29" s="12"/>
      <c r="I29" s="12"/>
      <c r="J29" s="12"/>
      <c r="K29" s="12"/>
      <c r="N29" s="12"/>
    </row>
    <row r="30" spans="1:26" x14ac:dyDescent="0.25">
      <c r="A30" s="3"/>
      <c r="C30" s="12"/>
      <c r="D30" s="12"/>
      <c r="E30" s="12"/>
      <c r="F30" s="12"/>
      <c r="G30" s="12"/>
      <c r="H30" s="12"/>
      <c r="I30" s="12"/>
      <c r="J30" s="12"/>
      <c r="K30" s="12"/>
      <c r="N30" s="12"/>
    </row>
    <row r="31" spans="1:26" x14ac:dyDescent="0.25">
      <c r="A31" s="3"/>
      <c r="C31" s="12"/>
      <c r="D31" s="12"/>
      <c r="E31" s="12"/>
      <c r="F31" s="12"/>
      <c r="G31" s="12"/>
      <c r="H31" s="12"/>
      <c r="I31" s="12"/>
    </row>
    <row r="32" spans="1:26" x14ac:dyDescent="0.25">
      <c r="A32" s="3"/>
      <c r="C32" s="12"/>
      <c r="D32" s="12"/>
      <c r="E32" s="12"/>
      <c r="F32" s="12"/>
      <c r="G32" s="12"/>
      <c r="H32" s="12"/>
      <c r="I32" s="12"/>
      <c r="J32" s="12"/>
      <c r="K32" s="12"/>
      <c r="L32" s="12"/>
      <c r="M32" s="12"/>
      <c r="N32" s="12"/>
      <c r="O32" s="12"/>
      <c r="P32" s="12"/>
      <c r="Q32" s="12"/>
      <c r="R32" s="12"/>
      <c r="S32" s="12"/>
      <c r="T32" s="12"/>
    </row>
    <row r="33" spans="1:20" x14ac:dyDescent="0.25">
      <c r="A33" s="3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</row>
    <row r="34" spans="1:20" x14ac:dyDescent="0.25">
      <c r="C34" s="12"/>
      <c r="D34" s="12"/>
      <c r="E34" s="12"/>
      <c r="F34" s="12"/>
      <c r="G34" s="12"/>
      <c r="H34" s="12"/>
      <c r="I34" s="12"/>
      <c r="J34" s="12"/>
    </row>
    <row r="35" spans="1:20" x14ac:dyDescent="0.25">
      <c r="A35" s="3"/>
      <c r="C35" s="11"/>
      <c r="D35" s="11"/>
      <c r="E35" s="11"/>
      <c r="F35" s="11"/>
      <c r="G35" s="11"/>
      <c r="H35" s="11"/>
      <c r="I35" s="14"/>
      <c r="J35" s="14"/>
      <c r="K35" s="14"/>
      <c r="L35" s="14"/>
      <c r="M35" s="14"/>
      <c r="N35" s="14"/>
      <c r="O35" s="9"/>
      <c r="P35" s="3"/>
      <c r="Q35" s="3"/>
      <c r="R35" s="3"/>
      <c r="S35" s="3"/>
      <c r="T35" s="3"/>
    </row>
    <row r="36" spans="1:20" x14ac:dyDescent="0.25">
      <c r="A36" s="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</row>
    <row r="37" spans="1:20" x14ac:dyDescent="0.25">
      <c r="A37" s="3"/>
      <c r="F37" s="12"/>
      <c r="G37" s="12"/>
      <c r="H37" s="12"/>
      <c r="I37" s="12"/>
      <c r="J37" s="12"/>
      <c r="K37" s="12"/>
      <c r="L37" s="12"/>
      <c r="M37" s="12"/>
      <c r="N37" s="12"/>
    </row>
    <row r="38" spans="1:20" x14ac:dyDescent="0.25">
      <c r="A38" s="3"/>
      <c r="C38" s="12"/>
      <c r="D38" s="12"/>
      <c r="E38" s="12"/>
      <c r="F38" s="12"/>
      <c r="G38" s="12"/>
      <c r="H38" s="12"/>
      <c r="I38" s="12"/>
      <c r="J38" s="12"/>
      <c r="K38" s="12"/>
      <c r="L38" s="12"/>
      <c r="M38" s="12"/>
      <c r="N38" s="12"/>
    </row>
    <row r="39" spans="1:20" x14ac:dyDescent="0.25">
      <c r="A39" s="3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</row>
    <row r="40" spans="1:20" x14ac:dyDescent="0.25">
      <c r="A40" s="3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</row>
    <row r="41" spans="1:20" x14ac:dyDescent="0.25">
      <c r="A41" s="3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</row>
    <row r="42" spans="1:20" x14ac:dyDescent="0.25">
      <c r="A42" s="3"/>
      <c r="C42" s="12"/>
      <c r="D42" s="12"/>
      <c r="E42" s="12"/>
      <c r="F42" s="12"/>
      <c r="G42" s="12"/>
      <c r="H42" s="12"/>
      <c r="I42" s="12"/>
      <c r="J42" s="12"/>
    </row>
    <row r="43" spans="1:20" x14ac:dyDescent="0.25">
      <c r="A43" s="3"/>
      <c r="C43" s="12"/>
      <c r="D43" s="12"/>
      <c r="E43" s="12"/>
      <c r="F43" s="12"/>
      <c r="G43" s="12"/>
      <c r="H43" s="12"/>
      <c r="I43" s="12"/>
      <c r="J43" s="12"/>
      <c r="K43" s="12"/>
      <c r="L43" s="12"/>
      <c r="M43" s="12"/>
      <c r="N43" s="12"/>
      <c r="O43" s="12"/>
      <c r="P43" s="12"/>
      <c r="Q43" s="12"/>
      <c r="R43" s="12"/>
      <c r="S43" s="12"/>
      <c r="T43" s="12"/>
    </row>
    <row r="44" spans="1:20" x14ac:dyDescent="0.25">
      <c r="A44" s="3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0"/>
      <c r="S44" s="10"/>
      <c r="T44" s="10"/>
    </row>
    <row r="45" spans="1:20" x14ac:dyDescent="0.25">
      <c r="C45" s="12"/>
      <c r="D45" s="12"/>
      <c r="E45" s="12"/>
      <c r="F45" s="12"/>
      <c r="G45" s="12"/>
      <c r="H45" s="12"/>
      <c r="I45" s="12"/>
      <c r="J45" s="12"/>
    </row>
    <row r="46" spans="1:20" x14ac:dyDescent="0.25">
      <c r="C46" s="12"/>
      <c r="D46" s="12"/>
      <c r="E46" s="12"/>
      <c r="F46" s="12"/>
      <c r="G46" s="12"/>
      <c r="H46" s="12"/>
      <c r="I46" s="12"/>
      <c r="J46" s="12"/>
    </row>
    <row r="47" spans="1:20" x14ac:dyDescent="0.25">
      <c r="C47" s="12"/>
      <c r="D47" s="12"/>
      <c r="E47" s="12"/>
      <c r="F47" s="12"/>
      <c r="G47" s="12"/>
      <c r="H47" s="12"/>
      <c r="I47" s="12"/>
      <c r="J47" s="12"/>
    </row>
    <row r="48" spans="1:20" x14ac:dyDescent="0.25">
      <c r="C48" s="12"/>
      <c r="D48" s="12"/>
      <c r="E48" s="12"/>
      <c r="F48" s="12"/>
      <c r="G48" s="12"/>
      <c r="H48" s="12"/>
      <c r="I48" s="12"/>
      <c r="J48" s="12"/>
    </row>
    <row r="49" spans="3:10" x14ac:dyDescent="0.25">
      <c r="C49" s="12"/>
      <c r="D49" s="12"/>
      <c r="E49" s="12"/>
      <c r="F49" s="12"/>
      <c r="G49" s="12"/>
      <c r="H49" s="12"/>
      <c r="I49" s="12"/>
      <c r="J49" s="12"/>
    </row>
    <row r="50" spans="3:10" x14ac:dyDescent="0.25">
      <c r="C50" s="12"/>
      <c r="D50" s="12"/>
      <c r="E50" s="12"/>
      <c r="F50" s="12"/>
      <c r="G50" s="12"/>
      <c r="H50" s="12"/>
      <c r="I50" s="12"/>
      <c r="J50" s="12"/>
    </row>
    <row r="51" spans="3:10" x14ac:dyDescent="0.25">
      <c r="C51" s="12"/>
      <c r="D51" s="12"/>
      <c r="E51" s="12"/>
      <c r="F51" s="12"/>
      <c r="G51" s="12"/>
      <c r="H51" s="12"/>
      <c r="I51" s="12"/>
      <c r="J51" s="12"/>
    </row>
    <row r="52" spans="3:10" x14ac:dyDescent="0.25">
      <c r="C52" s="12"/>
      <c r="D52" s="12"/>
      <c r="E52" s="12"/>
      <c r="F52" s="12"/>
      <c r="G52" s="12"/>
      <c r="H52" s="12"/>
      <c r="I52" s="12"/>
      <c r="J52" s="12"/>
    </row>
  </sheetData>
  <mergeCells count="17">
    <mergeCell ref="A24:A33"/>
    <mergeCell ref="C24:H24"/>
    <mergeCell ref="I24:N24"/>
    <mergeCell ref="O24:T24"/>
    <mergeCell ref="A35:A44"/>
    <mergeCell ref="C35:H35"/>
    <mergeCell ref="I35:N35"/>
    <mergeCell ref="O35:T35"/>
    <mergeCell ref="A2:A22"/>
    <mergeCell ref="C2:H2"/>
    <mergeCell ref="I2:N2"/>
    <mergeCell ref="O2:T2"/>
    <mergeCell ref="U2:Z2"/>
    <mergeCell ref="AA2:AF2"/>
    <mergeCell ref="C13:J13"/>
    <mergeCell ref="K13:R13"/>
    <mergeCell ref="S13:Z1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7</vt:i4>
      </vt:variant>
    </vt:vector>
  </HeadingPairs>
  <TitlesOfParts>
    <vt:vector size="47" baseType="lpstr">
      <vt:lpstr>Figure 1A</vt:lpstr>
      <vt:lpstr>Figure 1B</vt:lpstr>
      <vt:lpstr>Figure 1C</vt:lpstr>
      <vt:lpstr>Figure 1D</vt:lpstr>
      <vt:lpstr>Figure 2B</vt:lpstr>
      <vt:lpstr>Figure 2C</vt:lpstr>
      <vt:lpstr>Figure 2D</vt:lpstr>
      <vt:lpstr>Figure 2E</vt:lpstr>
      <vt:lpstr>Figure 3B</vt:lpstr>
      <vt:lpstr>Figure 3D</vt:lpstr>
      <vt:lpstr>Figure 3E</vt:lpstr>
      <vt:lpstr>Figure 3F</vt:lpstr>
      <vt:lpstr>Figure 4D</vt:lpstr>
      <vt:lpstr>Figure 4E</vt:lpstr>
      <vt:lpstr>Figure 5B</vt:lpstr>
      <vt:lpstr>Figure 5D</vt:lpstr>
      <vt:lpstr>Figure 6B</vt:lpstr>
      <vt:lpstr>Figure 6C</vt:lpstr>
      <vt:lpstr>Figure 6D</vt:lpstr>
      <vt:lpstr>Supplemental Figure 1A</vt:lpstr>
      <vt:lpstr>Supplemental Figure 1C</vt:lpstr>
      <vt:lpstr>Supplemental Figure 1D</vt:lpstr>
      <vt:lpstr>Supplemental Figure 2B</vt:lpstr>
      <vt:lpstr>Supplelemental Figure 2C</vt:lpstr>
      <vt:lpstr>Supplemental Figure 2E</vt:lpstr>
      <vt:lpstr>Supplemental Figure 2F</vt:lpstr>
      <vt:lpstr>Supplemental Figure 3A</vt:lpstr>
      <vt:lpstr>Supplemental Figure 3B</vt:lpstr>
      <vt:lpstr>Supplemental Figure 4B</vt:lpstr>
      <vt:lpstr>Supplemental Figure 4C</vt:lpstr>
      <vt:lpstr>Supplemental Figure 4D</vt:lpstr>
      <vt:lpstr>Supplemental Figure 4E</vt:lpstr>
      <vt:lpstr>Supplemental Figure 5C</vt:lpstr>
      <vt:lpstr>Supplemental Figure 5D</vt:lpstr>
      <vt:lpstr>Supplemental Figure 6A</vt:lpstr>
      <vt:lpstr>Supplemental Figure 6B</vt:lpstr>
      <vt:lpstr>Supplemental Figure 7A</vt:lpstr>
      <vt:lpstr>Supplemental Figure 7B</vt:lpstr>
      <vt:lpstr>Supplemental Figure 7C</vt:lpstr>
      <vt:lpstr>Supplemental Figure 7D</vt:lpstr>
      <vt:lpstr>Supplemental Figure 8B</vt:lpstr>
      <vt:lpstr>Supplemental Figure 8C</vt:lpstr>
      <vt:lpstr>Supplemental Figure 8D</vt:lpstr>
      <vt:lpstr>Supplemental Figure 9A-B</vt:lpstr>
      <vt:lpstr>Supplemental Figure 9C</vt:lpstr>
      <vt:lpstr>Supplemental Figure 9D</vt:lpstr>
      <vt:lpstr>Supplemental Figure 9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darigoda Gamage Somatilaka</dc:creator>
  <cp:lastModifiedBy>Bandarigoda Gamage Somatilaka</cp:lastModifiedBy>
  <dcterms:created xsi:type="dcterms:W3CDTF">2024-01-17T22:03:48Z</dcterms:created>
  <dcterms:modified xsi:type="dcterms:W3CDTF">2024-01-18T20:02:49Z</dcterms:modified>
</cp:coreProperties>
</file>